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リーチング\C57_reaching\paper\リバイズ\data in brief\渡す用\"/>
    </mc:Choice>
  </mc:AlternateContent>
  <bookViews>
    <workbookView xWindow="0" yWindow="0" windowWidth="28800" windowHeight="12210"/>
  </bookViews>
  <sheets>
    <sheet name="ex1_success reaching" sheetId="2" r:id="rId1"/>
    <sheet name="ex1_spinning time" sheetId="3" r:id="rId2"/>
    <sheet name="ex1_FtoF" sheetId="6" r:id="rId3"/>
    <sheet name="ex1_time of observer's position" sheetId="4" r:id="rId4"/>
    <sheet name="ex2_success reaching " sheetId="7" r:id="rId5"/>
    <sheet name="ex2_spinning time" sheetId="8" r:id="rId6"/>
    <sheet name="ex2_FtoF" sheetId="5" r:id="rId7"/>
    <sheet name="ex2_time of observer's posi 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9" l="1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2" i="9"/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2" i="4"/>
  <c r="W3" i="7" l="1"/>
  <c r="X3" i="7" s="1"/>
  <c r="W4" i="7"/>
  <c r="X4" i="7" s="1"/>
  <c r="W5" i="7"/>
  <c r="X5" i="7" s="1"/>
  <c r="W6" i="7"/>
  <c r="X6" i="7" s="1"/>
  <c r="W7" i="7"/>
  <c r="X7" i="7" s="1"/>
  <c r="W8" i="7"/>
  <c r="X8" i="7" s="1"/>
  <c r="W9" i="7"/>
  <c r="X9" i="7" s="1"/>
  <c r="W10" i="7"/>
  <c r="X10" i="7" s="1"/>
  <c r="W11" i="7"/>
  <c r="X11" i="7" s="1"/>
  <c r="W12" i="7"/>
  <c r="X12" i="7" s="1"/>
  <c r="W13" i="7"/>
  <c r="X13" i="7" s="1"/>
  <c r="W14" i="7"/>
  <c r="X14" i="7" s="1"/>
  <c r="W15" i="7"/>
  <c r="X15" i="7" s="1"/>
  <c r="W16" i="7"/>
  <c r="X16" i="7" s="1"/>
  <c r="W17" i="7"/>
  <c r="X17" i="7" s="1"/>
  <c r="W18" i="7"/>
  <c r="X18" i="7" s="1"/>
  <c r="W19" i="7"/>
  <c r="X19" i="7" s="1"/>
  <c r="W20" i="7"/>
  <c r="X20" i="7" s="1"/>
  <c r="W21" i="7"/>
  <c r="X21" i="7" s="1"/>
  <c r="W22" i="7"/>
  <c r="X22" i="7" s="1"/>
  <c r="W23" i="7"/>
  <c r="X23" i="7" s="1"/>
  <c r="W24" i="7"/>
  <c r="X24" i="7" s="1"/>
  <c r="W25" i="7"/>
  <c r="X25" i="7" s="1"/>
  <c r="W26" i="7"/>
  <c r="X26" i="7" s="1"/>
  <c r="W27" i="7"/>
  <c r="X27" i="7" s="1"/>
  <c r="W28" i="7"/>
  <c r="X28" i="7" s="1"/>
  <c r="W29" i="7"/>
  <c r="X29" i="7" s="1"/>
  <c r="W30" i="7"/>
  <c r="X30" i="7" s="1"/>
  <c r="W31" i="7"/>
  <c r="X31" i="7" s="1"/>
  <c r="W32" i="7"/>
  <c r="X32" i="7" s="1"/>
  <c r="W33" i="7"/>
  <c r="X33" i="7" s="1"/>
  <c r="W34" i="7"/>
  <c r="X34" i="7" s="1"/>
  <c r="W35" i="7"/>
  <c r="X35" i="7" s="1"/>
  <c r="W36" i="7"/>
  <c r="X36" i="7" s="1"/>
  <c r="W37" i="7"/>
  <c r="X37" i="7" s="1"/>
  <c r="W38" i="7"/>
  <c r="X38" i="7" s="1"/>
  <c r="W39" i="7"/>
  <c r="X39" i="7" s="1"/>
  <c r="W40" i="7"/>
  <c r="X40" i="7" s="1"/>
  <c r="W41" i="7"/>
  <c r="X41" i="7" s="1"/>
  <c r="W42" i="7"/>
  <c r="X42" i="7" s="1"/>
  <c r="W43" i="7"/>
  <c r="X43" i="7" s="1"/>
  <c r="W44" i="7"/>
  <c r="X44" i="7" s="1"/>
  <c r="W45" i="7"/>
  <c r="X45" i="7" s="1"/>
  <c r="W46" i="7"/>
  <c r="X46" i="7" s="1"/>
  <c r="W47" i="7"/>
  <c r="X47" i="7" s="1"/>
  <c r="W48" i="7"/>
  <c r="X48" i="7" s="1"/>
  <c r="W49" i="7"/>
  <c r="X49" i="7" s="1"/>
  <c r="W50" i="7"/>
  <c r="X50" i="7" s="1"/>
  <c r="W51" i="7"/>
  <c r="X51" i="7" s="1"/>
  <c r="W52" i="7"/>
  <c r="X52" i="7" s="1"/>
  <c r="W53" i="7"/>
  <c r="X53" i="7" s="1"/>
  <c r="W54" i="7"/>
  <c r="X54" i="7" s="1"/>
  <c r="W55" i="7"/>
  <c r="X55" i="7" s="1"/>
  <c r="W56" i="7"/>
  <c r="X56" i="7" s="1"/>
  <c r="W57" i="7"/>
  <c r="X57" i="7" s="1"/>
  <c r="W58" i="7"/>
  <c r="X58" i="7" s="1"/>
  <c r="W59" i="7"/>
  <c r="X59" i="7" s="1"/>
  <c r="W60" i="7"/>
  <c r="X60" i="7" s="1"/>
  <c r="W61" i="7"/>
  <c r="X61" i="7" s="1"/>
  <c r="W62" i="7"/>
  <c r="X62" i="7" s="1"/>
  <c r="W63" i="7"/>
  <c r="X63" i="7" s="1"/>
  <c r="W64" i="7"/>
  <c r="X64" i="7" s="1"/>
  <c r="W65" i="7"/>
  <c r="X65" i="7" s="1"/>
  <c r="W66" i="7"/>
  <c r="X66" i="7" s="1"/>
  <c r="W67" i="7"/>
  <c r="X67" i="7" s="1"/>
  <c r="W68" i="7"/>
  <c r="X68" i="7" s="1"/>
  <c r="W69" i="7"/>
  <c r="X69" i="7" s="1"/>
  <c r="W70" i="7"/>
  <c r="X70" i="7" s="1"/>
  <c r="W71" i="7"/>
  <c r="X71" i="7" s="1"/>
  <c r="W72" i="7"/>
  <c r="X72" i="7" s="1"/>
  <c r="W73" i="7"/>
  <c r="X73" i="7" s="1"/>
  <c r="W74" i="7"/>
  <c r="X74" i="7" s="1"/>
  <c r="W75" i="7"/>
  <c r="X75" i="7" s="1"/>
  <c r="W76" i="7"/>
  <c r="X76" i="7" s="1"/>
  <c r="W77" i="7"/>
  <c r="X77" i="7" s="1"/>
  <c r="W78" i="7"/>
  <c r="X78" i="7" s="1"/>
  <c r="W79" i="7"/>
  <c r="X79" i="7" s="1"/>
  <c r="W80" i="7"/>
  <c r="X80" i="7" s="1"/>
  <c r="W81" i="7"/>
  <c r="X81" i="7" s="1"/>
  <c r="W82" i="7"/>
  <c r="X82" i="7" s="1"/>
  <c r="W83" i="7"/>
  <c r="X83" i="7" s="1"/>
  <c r="W84" i="7"/>
  <c r="X84" i="7" s="1"/>
  <c r="W85" i="7"/>
  <c r="X85" i="7" s="1"/>
  <c r="W86" i="7"/>
  <c r="X86" i="7" s="1"/>
  <c r="W87" i="7"/>
  <c r="X87" i="7" s="1"/>
  <c r="W88" i="7"/>
  <c r="X88" i="7" s="1"/>
  <c r="W89" i="7"/>
  <c r="X89" i="7" s="1"/>
  <c r="W90" i="7"/>
  <c r="X90" i="7" s="1"/>
  <c r="W91" i="7"/>
  <c r="X91" i="7" s="1"/>
  <c r="W92" i="7"/>
  <c r="X92" i="7" s="1"/>
  <c r="W93" i="7"/>
  <c r="X93" i="7" s="1"/>
  <c r="W94" i="7"/>
  <c r="X94" i="7" s="1"/>
  <c r="W95" i="7"/>
  <c r="X95" i="7" s="1"/>
  <c r="W96" i="7"/>
  <c r="X96" i="7" s="1"/>
  <c r="W97" i="7"/>
  <c r="X97" i="7" s="1"/>
  <c r="W98" i="7"/>
  <c r="X98" i="7" s="1"/>
  <c r="W99" i="7"/>
  <c r="X99" i="7" s="1"/>
  <c r="W100" i="7"/>
  <c r="X100" i="7" s="1"/>
  <c r="W101" i="7"/>
  <c r="X101" i="7" s="1"/>
  <c r="W102" i="7"/>
  <c r="X102" i="7" s="1"/>
  <c r="W103" i="7"/>
  <c r="X103" i="7" s="1"/>
  <c r="W104" i="7"/>
  <c r="X104" i="7" s="1"/>
  <c r="W105" i="7"/>
  <c r="X105" i="7" s="1"/>
  <c r="W106" i="7"/>
  <c r="X106" i="7" s="1"/>
  <c r="W107" i="7"/>
  <c r="X107" i="7" s="1"/>
  <c r="W108" i="7"/>
  <c r="X108" i="7" s="1"/>
  <c r="W109" i="7"/>
  <c r="X109" i="7" s="1"/>
  <c r="W110" i="7"/>
  <c r="X110" i="7" s="1"/>
  <c r="W111" i="7"/>
  <c r="X111" i="7" s="1"/>
  <c r="W112" i="7"/>
  <c r="X112" i="7" s="1"/>
  <c r="W113" i="7"/>
  <c r="X113" i="7" s="1"/>
  <c r="W114" i="7"/>
  <c r="X114" i="7" s="1"/>
  <c r="W115" i="7"/>
  <c r="X115" i="7" s="1"/>
  <c r="W116" i="7"/>
  <c r="X116" i="7" s="1"/>
  <c r="W117" i="7"/>
  <c r="X117" i="7" s="1"/>
  <c r="W118" i="7"/>
  <c r="X118" i="7" s="1"/>
  <c r="W119" i="7"/>
  <c r="X119" i="7" s="1"/>
  <c r="W120" i="7"/>
  <c r="X120" i="7" s="1"/>
  <c r="W121" i="7"/>
  <c r="X121" i="7" s="1"/>
  <c r="W122" i="7"/>
  <c r="X122" i="7" s="1"/>
  <c r="W123" i="7"/>
  <c r="X123" i="7" s="1"/>
  <c r="W124" i="7"/>
  <c r="X124" i="7" s="1"/>
  <c r="W125" i="7"/>
  <c r="X125" i="7" s="1"/>
  <c r="W126" i="7"/>
  <c r="X126" i="7" s="1"/>
  <c r="W127" i="7"/>
  <c r="X127" i="7" s="1"/>
  <c r="W128" i="7"/>
  <c r="X128" i="7" s="1"/>
  <c r="W129" i="7"/>
  <c r="X129" i="7" s="1"/>
  <c r="W130" i="7"/>
  <c r="X130" i="7" s="1"/>
  <c r="W131" i="7"/>
  <c r="X131" i="7" s="1"/>
  <c r="W132" i="7"/>
  <c r="X132" i="7" s="1"/>
  <c r="W133" i="7"/>
  <c r="X133" i="7" s="1"/>
  <c r="W134" i="7"/>
  <c r="X134" i="7" s="1"/>
  <c r="W135" i="7"/>
  <c r="X135" i="7" s="1"/>
  <c r="W136" i="7"/>
  <c r="X136" i="7" s="1"/>
  <c r="W137" i="7"/>
  <c r="X137" i="7" s="1"/>
  <c r="W138" i="7"/>
  <c r="X138" i="7" s="1"/>
  <c r="W139" i="7"/>
  <c r="X139" i="7" s="1"/>
  <c r="W140" i="7"/>
  <c r="X140" i="7" s="1"/>
  <c r="W141" i="7"/>
  <c r="X141" i="7" s="1"/>
  <c r="W142" i="7"/>
  <c r="X142" i="7" s="1"/>
  <c r="W143" i="7"/>
  <c r="X143" i="7" s="1"/>
  <c r="W144" i="7"/>
  <c r="X144" i="7" s="1"/>
  <c r="W145" i="7"/>
  <c r="X145" i="7" s="1"/>
  <c r="W146" i="7"/>
  <c r="X146" i="7" s="1"/>
  <c r="W147" i="7"/>
  <c r="X147" i="7" s="1"/>
  <c r="W148" i="7"/>
  <c r="X148" i="7" s="1"/>
  <c r="W149" i="7"/>
  <c r="X149" i="7" s="1"/>
  <c r="W150" i="7"/>
  <c r="X150" i="7" s="1"/>
  <c r="W151" i="7"/>
  <c r="X151" i="7" s="1"/>
  <c r="W152" i="7"/>
  <c r="X152" i="7" s="1"/>
  <c r="W153" i="7"/>
  <c r="X153" i="7" s="1"/>
  <c r="W154" i="7"/>
  <c r="X154" i="7" s="1"/>
  <c r="W155" i="7"/>
  <c r="X155" i="7" s="1"/>
  <c r="W156" i="7"/>
  <c r="X156" i="7" s="1"/>
  <c r="W157" i="7"/>
  <c r="X157" i="7" s="1"/>
  <c r="W158" i="7"/>
  <c r="X158" i="7" s="1"/>
  <c r="W159" i="7"/>
  <c r="X159" i="7" s="1"/>
  <c r="W160" i="7"/>
  <c r="X160" i="7" s="1"/>
  <c r="W161" i="7"/>
  <c r="X161" i="7" s="1"/>
  <c r="W162" i="7"/>
  <c r="X162" i="7" s="1"/>
  <c r="W163" i="7"/>
  <c r="X163" i="7" s="1"/>
  <c r="W164" i="7"/>
  <c r="X164" i="7" s="1"/>
  <c r="W165" i="7"/>
  <c r="X165" i="7" s="1"/>
  <c r="W166" i="7"/>
  <c r="X166" i="7" s="1"/>
  <c r="W167" i="7"/>
  <c r="X167" i="7" s="1"/>
  <c r="W168" i="7"/>
  <c r="X168" i="7" s="1"/>
  <c r="W169" i="7"/>
  <c r="X169" i="7" s="1"/>
  <c r="W170" i="7"/>
  <c r="X170" i="7" s="1"/>
  <c r="W171" i="7"/>
  <c r="X171" i="7" s="1"/>
  <c r="W172" i="7"/>
  <c r="X172" i="7" s="1"/>
  <c r="W173" i="7"/>
  <c r="X173" i="7" s="1"/>
  <c r="W174" i="7"/>
  <c r="X174" i="7" s="1"/>
  <c r="W175" i="7"/>
  <c r="X175" i="7" s="1"/>
  <c r="W176" i="7"/>
  <c r="X176" i="7" s="1"/>
  <c r="W177" i="7"/>
  <c r="X177" i="7" s="1"/>
  <c r="W178" i="7"/>
  <c r="X178" i="7" s="1"/>
  <c r="W179" i="7"/>
  <c r="X179" i="7" s="1"/>
  <c r="W180" i="7"/>
  <c r="X180" i="7" s="1"/>
  <c r="W181" i="7"/>
  <c r="X181" i="7" s="1"/>
  <c r="W182" i="7"/>
  <c r="X182" i="7" s="1"/>
  <c r="W183" i="7"/>
  <c r="X183" i="7" s="1"/>
  <c r="W184" i="7"/>
  <c r="X184" i="7" s="1"/>
  <c r="W185" i="7"/>
  <c r="X185" i="7" s="1"/>
  <c r="W186" i="7"/>
  <c r="X186" i="7" s="1"/>
  <c r="W187" i="7"/>
  <c r="X187" i="7" s="1"/>
  <c r="W188" i="7"/>
  <c r="X188" i="7" s="1"/>
  <c r="W189" i="7"/>
  <c r="X189" i="7" s="1"/>
  <c r="W190" i="7"/>
  <c r="X190" i="7" s="1"/>
  <c r="W191" i="7"/>
  <c r="X191" i="7" s="1"/>
  <c r="W192" i="7"/>
  <c r="X192" i="7" s="1"/>
  <c r="W193" i="7"/>
  <c r="X193" i="7" s="1"/>
  <c r="W194" i="7"/>
  <c r="X194" i="7" s="1"/>
  <c r="W195" i="7"/>
  <c r="X195" i="7" s="1"/>
  <c r="W196" i="7"/>
  <c r="X196" i="7" s="1"/>
  <c r="W197" i="7"/>
  <c r="X197" i="7" s="1"/>
  <c r="W198" i="7"/>
  <c r="X198" i="7" s="1"/>
  <c r="W199" i="7"/>
  <c r="X199" i="7" s="1"/>
  <c r="W200" i="7"/>
  <c r="X200" i="7" s="1"/>
  <c r="W201" i="7"/>
  <c r="X201" i="7" s="1"/>
  <c r="W2" i="7"/>
  <c r="X2" i="7" s="1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2" i="3"/>
  <c r="W3" i="2"/>
  <c r="X3" i="2" s="1"/>
  <c r="W4" i="2"/>
  <c r="X4" i="2" s="1"/>
  <c r="W5" i="2"/>
  <c r="X5" i="2" s="1"/>
  <c r="W6" i="2"/>
  <c r="X6" i="2" s="1"/>
  <c r="W7" i="2"/>
  <c r="X7" i="2" s="1"/>
  <c r="W8" i="2"/>
  <c r="X8" i="2"/>
  <c r="W9" i="2"/>
  <c r="X9" i="2" s="1"/>
  <c r="W10" i="2"/>
  <c r="X10" i="2"/>
  <c r="W11" i="2"/>
  <c r="X11" i="2" s="1"/>
  <c r="W12" i="2"/>
  <c r="X12" i="2" s="1"/>
  <c r="W13" i="2"/>
  <c r="X13" i="2" s="1"/>
  <c r="W14" i="2"/>
  <c r="X14" i="2" s="1"/>
  <c r="W15" i="2"/>
  <c r="X15" i="2" s="1"/>
  <c r="W16" i="2"/>
  <c r="X16" i="2" s="1"/>
  <c r="W17" i="2"/>
  <c r="X17" i="2"/>
  <c r="W18" i="2"/>
  <c r="X18" i="2" s="1"/>
  <c r="W19" i="2"/>
  <c r="X19" i="2" s="1"/>
  <c r="W20" i="2"/>
  <c r="X20" i="2" s="1"/>
  <c r="W21" i="2"/>
  <c r="X21" i="2" s="1"/>
  <c r="W22" i="2"/>
  <c r="X22" i="2" s="1"/>
  <c r="W23" i="2"/>
  <c r="X23" i="2" s="1"/>
  <c r="W24" i="2"/>
  <c r="X24" i="2"/>
  <c r="W25" i="2"/>
  <c r="X25" i="2"/>
  <c r="W26" i="2"/>
  <c r="X26" i="2" s="1"/>
  <c r="W27" i="2"/>
  <c r="X27" i="2" s="1"/>
  <c r="W28" i="2"/>
  <c r="X28" i="2"/>
  <c r="W29" i="2"/>
  <c r="X29" i="2"/>
  <c r="W30" i="2"/>
  <c r="X30" i="2"/>
  <c r="W31" i="2"/>
  <c r="X31" i="2"/>
  <c r="W32" i="2"/>
  <c r="X32" i="2"/>
  <c r="W33" i="2"/>
  <c r="X33" i="2"/>
  <c r="W34" i="2"/>
  <c r="X34" i="2" s="1"/>
  <c r="W35" i="2"/>
  <c r="X35" i="2" s="1"/>
  <c r="W36" i="2"/>
  <c r="X36" i="2" s="1"/>
  <c r="W37" i="2"/>
  <c r="X37" i="2" s="1"/>
  <c r="W38" i="2"/>
  <c r="X38" i="2" s="1"/>
  <c r="W39" i="2"/>
  <c r="X39" i="2" s="1"/>
  <c r="W40" i="2"/>
  <c r="X40" i="2" s="1"/>
  <c r="W41" i="2"/>
  <c r="X41" i="2"/>
  <c r="W42" i="2"/>
  <c r="X42" i="2" s="1"/>
  <c r="W43" i="2"/>
  <c r="X43" i="2" s="1"/>
  <c r="W44" i="2"/>
  <c r="X44" i="2"/>
  <c r="W45" i="2"/>
  <c r="X45" i="2"/>
  <c r="W46" i="2"/>
  <c r="X46" i="2" s="1"/>
  <c r="W47" i="2"/>
  <c r="X47" i="2"/>
  <c r="W48" i="2"/>
  <c r="X48" i="2"/>
  <c r="W49" i="2"/>
  <c r="X49" i="2"/>
  <c r="W50" i="2"/>
  <c r="X50" i="2" s="1"/>
  <c r="W51" i="2"/>
  <c r="X51" i="2" s="1"/>
  <c r="W52" i="2"/>
  <c r="X52" i="2"/>
  <c r="W53" i="2"/>
  <c r="X53" i="2" s="1"/>
  <c r="W54" i="2"/>
  <c r="X54" i="2" s="1"/>
  <c r="W55" i="2"/>
  <c r="X55" i="2" s="1"/>
  <c r="W56" i="2"/>
  <c r="X56" i="2"/>
  <c r="W57" i="2"/>
  <c r="X57" i="2"/>
  <c r="W58" i="2"/>
  <c r="X58" i="2" s="1"/>
  <c r="W59" i="2"/>
  <c r="X59" i="2" s="1"/>
  <c r="W60" i="2"/>
  <c r="X60" i="2"/>
  <c r="W61" i="2"/>
  <c r="X61" i="2" s="1"/>
  <c r="W62" i="2"/>
  <c r="X62" i="2" s="1"/>
  <c r="W63" i="2"/>
  <c r="X63" i="2"/>
  <c r="W64" i="2"/>
  <c r="X64" i="2"/>
  <c r="W65" i="2"/>
  <c r="X65" i="2" s="1"/>
  <c r="W66" i="2"/>
  <c r="X66" i="2"/>
  <c r="W67" i="2"/>
  <c r="X67" i="2" s="1"/>
  <c r="W68" i="2"/>
  <c r="X68" i="2" s="1"/>
  <c r="W69" i="2"/>
  <c r="X69" i="2" s="1"/>
  <c r="W70" i="2"/>
  <c r="X70" i="2" s="1"/>
  <c r="W71" i="2"/>
  <c r="X71" i="2" s="1"/>
  <c r="W72" i="2"/>
  <c r="X72" i="2"/>
  <c r="W73" i="2"/>
  <c r="X73" i="2"/>
  <c r="W74" i="2"/>
  <c r="X74" i="2" s="1"/>
  <c r="W75" i="2"/>
  <c r="X75" i="2" s="1"/>
  <c r="W76" i="2"/>
  <c r="X76" i="2"/>
  <c r="W77" i="2"/>
  <c r="X77" i="2"/>
  <c r="W78" i="2"/>
  <c r="X78" i="2" s="1"/>
  <c r="W79" i="2"/>
  <c r="X79" i="2"/>
  <c r="W80" i="2"/>
  <c r="X80" i="2" s="1"/>
  <c r="W81" i="2"/>
  <c r="X81" i="2" s="1"/>
  <c r="W2" i="2"/>
  <c r="X2" i="2" s="1"/>
  <c r="W51" i="8" l="1"/>
  <c r="W50" i="8"/>
  <c r="W49" i="8"/>
  <c r="W48" i="8"/>
  <c r="W47" i="8"/>
  <c r="W46" i="8"/>
  <c r="W45" i="8"/>
  <c r="W44" i="8"/>
  <c r="W43" i="8"/>
  <c r="W42" i="8"/>
  <c r="W41" i="8"/>
  <c r="W40" i="8"/>
  <c r="W39" i="8"/>
  <c r="W38" i="8"/>
  <c r="W37" i="8"/>
  <c r="W36" i="8"/>
  <c r="W35" i="8"/>
  <c r="W34" i="8"/>
  <c r="W33" i="8"/>
  <c r="W32" i="8"/>
  <c r="W31" i="8"/>
  <c r="W30" i="8"/>
  <c r="W29" i="8"/>
  <c r="W28" i="8"/>
  <c r="W27" i="8"/>
  <c r="W26" i="8"/>
  <c r="W25" i="8"/>
  <c r="W24" i="8"/>
  <c r="W23" i="8"/>
  <c r="W22" i="8"/>
  <c r="W21" i="8"/>
  <c r="W20" i="8"/>
  <c r="W19" i="8"/>
  <c r="W18" i="8"/>
  <c r="W17" i="8"/>
  <c r="W16" i="8"/>
  <c r="W15" i="8"/>
  <c r="W14" i="8"/>
  <c r="W13" i="8"/>
  <c r="W12" i="8"/>
  <c r="W11" i="8"/>
  <c r="W10" i="8"/>
  <c r="W9" i="8"/>
  <c r="W8" i="8"/>
  <c r="W7" i="8"/>
  <c r="W6" i="8"/>
  <c r="W5" i="8"/>
  <c r="W4" i="8"/>
  <c r="W3" i="8"/>
  <c r="W2" i="8"/>
</calcChain>
</file>

<file path=xl/sharedStrings.xml><?xml version="1.0" encoding="utf-8"?>
<sst xmlns="http://schemas.openxmlformats.org/spreadsheetml/2006/main" count="1717" uniqueCount="110">
  <si>
    <t>ID</t>
    <phoneticPr fontId="2"/>
  </si>
  <si>
    <t>Session7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mouse11</t>
  </si>
  <si>
    <t>mouse12</t>
  </si>
  <si>
    <t>mouse13</t>
  </si>
  <si>
    <t>mouse14</t>
  </si>
  <si>
    <t>mouse15</t>
  </si>
  <si>
    <t>mouse16</t>
  </si>
  <si>
    <t>Condition</t>
    <phoneticPr fontId="2"/>
  </si>
  <si>
    <t>Trial1</t>
    <phoneticPr fontId="2"/>
  </si>
  <si>
    <t>Trial2</t>
    <phoneticPr fontId="2"/>
  </si>
  <si>
    <t>Trial3</t>
  </si>
  <si>
    <t>Trial4</t>
  </si>
  <si>
    <t>Trial5</t>
  </si>
  <si>
    <t>Trial6</t>
  </si>
  <si>
    <t>Trial7</t>
  </si>
  <si>
    <t>Trial8</t>
  </si>
  <si>
    <t>Trial9</t>
  </si>
  <si>
    <t>Trial10</t>
  </si>
  <si>
    <t>Trial11</t>
  </si>
  <si>
    <t>Trial12</t>
  </si>
  <si>
    <t>Trial13</t>
  </si>
  <si>
    <t>Trial14</t>
  </si>
  <si>
    <t>Trial15</t>
  </si>
  <si>
    <t>Trial16</t>
  </si>
  <si>
    <t>Trial17</t>
  </si>
  <si>
    <t>Trial18</t>
  </si>
  <si>
    <t>Trial19</t>
  </si>
  <si>
    <t>Trial20</t>
  </si>
  <si>
    <t>mouse1</t>
    <phoneticPr fontId="2"/>
  </si>
  <si>
    <t>Learning</t>
    <phoneticPr fontId="2"/>
  </si>
  <si>
    <t>mouse2</t>
    <phoneticPr fontId="2"/>
  </si>
  <si>
    <t>Unlearning</t>
    <phoneticPr fontId="2"/>
  </si>
  <si>
    <t>Session7</t>
    <phoneticPr fontId="2"/>
  </si>
  <si>
    <t>condition</t>
    <phoneticPr fontId="2"/>
  </si>
  <si>
    <t>Total time of experiment</t>
    <phoneticPr fontId="2"/>
  </si>
  <si>
    <t>ex2_mouse1</t>
  </si>
  <si>
    <t>ex2_mouse2</t>
  </si>
  <si>
    <t>ex2_mouse11</t>
  </si>
  <si>
    <t>ex2_mouse12</t>
  </si>
  <si>
    <t>ex2_mouse21</t>
  </si>
  <si>
    <t>ex2_mouse22</t>
  </si>
  <si>
    <t>ex2_mouse31</t>
  </si>
  <si>
    <t>ex2_mouse32</t>
  </si>
  <si>
    <t>ex2_mouse41</t>
  </si>
  <si>
    <t>ex2_mouse42</t>
  </si>
  <si>
    <t>No obsever</t>
  </si>
  <si>
    <t>No obsever</t>
    <phoneticPr fontId="2"/>
  </si>
  <si>
    <t>Session</t>
    <phoneticPr fontId="2"/>
  </si>
  <si>
    <t>Test</t>
  </si>
  <si>
    <t>Test</t>
    <phoneticPr fontId="2"/>
  </si>
  <si>
    <t>Session7</t>
    <phoneticPr fontId="2"/>
  </si>
  <si>
    <t>Learning</t>
  </si>
  <si>
    <t>Unlearning</t>
  </si>
  <si>
    <t>F</t>
  </si>
  <si>
    <t>A</t>
  </si>
  <si>
    <t>ex2_mouse3</t>
  </si>
  <si>
    <t>ex2_mouse4</t>
  </si>
  <si>
    <t>ex2_mouse5</t>
  </si>
  <si>
    <t>ex2_mouse6</t>
  </si>
  <si>
    <t>ex2_mouse7</t>
  </si>
  <si>
    <t>ex2_mouse8</t>
  </si>
  <si>
    <t>ex2_mouse13</t>
  </si>
  <si>
    <t>ex2_mouse14</t>
  </si>
  <si>
    <t>ex2_mouse15</t>
  </si>
  <si>
    <t>ex2_mouse16</t>
  </si>
  <si>
    <t>ex2_mouse17</t>
  </si>
  <si>
    <t>ex2_mouse18</t>
  </si>
  <si>
    <t>ex2_mouse23</t>
  </si>
  <si>
    <t>ex2_mouse24</t>
  </si>
  <si>
    <t>ex2_mouse25</t>
  </si>
  <si>
    <t>ex2_mouse26</t>
  </si>
  <si>
    <t>ex2_mouse27</t>
  </si>
  <si>
    <t>ex2_mouse28</t>
  </si>
  <si>
    <t>ex2_mouse33</t>
  </si>
  <si>
    <t>ex2_mouse34</t>
  </si>
  <si>
    <t>ex2_mouse35</t>
  </si>
  <si>
    <t>ex2_mouse36</t>
  </si>
  <si>
    <t>ex2_mouse37</t>
  </si>
  <si>
    <t>ex2_mouse38</t>
  </si>
  <si>
    <t>ex2_mouse43</t>
  </si>
  <si>
    <t>ex2_mouse44</t>
  </si>
  <si>
    <t>ex2_mouse45</t>
  </si>
  <si>
    <t>ex2_mouse46</t>
  </si>
  <si>
    <t>ex2_mouse47</t>
  </si>
  <si>
    <t>ex2_mouse48</t>
  </si>
  <si>
    <t>Session</t>
    <phoneticPr fontId="2"/>
  </si>
  <si>
    <t>Average</t>
    <phoneticPr fontId="2"/>
  </si>
  <si>
    <t>1..74</t>
    <phoneticPr fontId="2"/>
  </si>
  <si>
    <t>Test</t>
    <phoneticPr fontId="2"/>
  </si>
  <si>
    <t>Empty</t>
    <phoneticPr fontId="2"/>
  </si>
  <si>
    <t>Total</t>
    <phoneticPr fontId="2"/>
  </si>
  <si>
    <t>Rate</t>
    <phoneticPr fontId="2"/>
  </si>
  <si>
    <t>Average</t>
    <phoneticPr fontId="2"/>
  </si>
  <si>
    <t>F:Face to face</t>
    <phoneticPr fontId="2"/>
  </si>
  <si>
    <t>A:Ambiguous</t>
    <phoneticPr fontId="2"/>
  </si>
  <si>
    <t>N</t>
  </si>
  <si>
    <t>time of the observer's position close to slit (sec.)</t>
    <phoneticPr fontId="2"/>
  </si>
  <si>
    <t>rate of the observer's position close to slit (%)</t>
    <phoneticPr fontId="2"/>
  </si>
  <si>
    <t>N:Not paying atten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 "/>
  </numFmts>
  <fonts count="3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9" fontId="0" fillId="0" borderId="0" xfId="0" applyNumberFormat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9" fontId="0" fillId="0" borderId="0" xfId="0" applyNumberFormat="1">
      <alignment vertical="center"/>
    </xf>
    <xf numFmtId="9" fontId="0" fillId="0" borderId="2" xfId="0" applyNumberFormat="1" applyBorder="1">
      <alignment vertical="center"/>
    </xf>
    <xf numFmtId="0" fontId="1" fillId="0" borderId="1" xfId="0" applyFont="1" applyFill="1" applyBorder="1">
      <alignment vertical="center"/>
    </xf>
    <xf numFmtId="176" fontId="0" fillId="0" borderId="0" xfId="0" applyNumberFormat="1">
      <alignment vertical="center"/>
    </xf>
    <xf numFmtId="176" fontId="0" fillId="0" borderId="2" xfId="0" applyNumberFormat="1" applyBorder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0" fontId="0" fillId="0" borderId="0" xfId="0" applyNumberFormat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"/>
  <sheetViews>
    <sheetView tabSelected="1" workbookViewId="0"/>
  </sheetViews>
  <sheetFormatPr defaultRowHeight="18.75" x14ac:dyDescent="0.4"/>
  <sheetData>
    <row r="1" spans="1:24" ht="20.25" thickTop="1" thickBot="1" x14ac:dyDescent="0.45">
      <c r="A1" s="2" t="s">
        <v>0</v>
      </c>
      <c r="B1" s="6" t="s">
        <v>5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2</v>
      </c>
      <c r="Q1" s="2" t="s">
        <v>33</v>
      </c>
      <c r="R1" s="2" t="s">
        <v>34</v>
      </c>
      <c r="S1" s="2" t="s">
        <v>35</v>
      </c>
      <c r="T1" s="2" t="s">
        <v>36</v>
      </c>
      <c r="U1" s="2" t="s">
        <v>37</v>
      </c>
      <c r="V1" s="2" t="s">
        <v>38</v>
      </c>
      <c r="W1" s="17" t="s">
        <v>101</v>
      </c>
      <c r="X1" s="17" t="s">
        <v>102</v>
      </c>
    </row>
    <row r="2" spans="1:24" ht="19.5" thickTop="1" x14ac:dyDescent="0.4">
      <c r="A2" t="s">
        <v>39</v>
      </c>
      <c r="B2" s="3">
        <v>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>
        <f>SUM(C2:V2)</f>
        <v>0</v>
      </c>
      <c r="X2" s="15">
        <f>W2/20</f>
        <v>0</v>
      </c>
    </row>
    <row r="3" spans="1:24" x14ac:dyDescent="0.4">
      <c r="A3" t="s">
        <v>41</v>
      </c>
      <c r="B3" s="3">
        <v>3</v>
      </c>
      <c r="C3" s="3"/>
      <c r="D3" s="3">
        <v>1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>
        <f t="shared" ref="W3:W66" si="0">SUM(C3:V3)</f>
        <v>1</v>
      </c>
      <c r="X3" s="15">
        <f t="shared" ref="X3:X66" si="1">W3/20</f>
        <v>0.05</v>
      </c>
    </row>
    <row r="4" spans="1:24" x14ac:dyDescent="0.4">
      <c r="A4" t="s">
        <v>4</v>
      </c>
      <c r="B4" s="3">
        <v>3</v>
      </c>
      <c r="C4" s="3"/>
      <c r="D4" s="3">
        <v>1</v>
      </c>
      <c r="E4" s="3"/>
      <c r="F4" s="3"/>
      <c r="G4" s="3"/>
      <c r="H4" s="3"/>
      <c r="I4" s="3">
        <v>1</v>
      </c>
      <c r="J4" s="3">
        <v>1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>
        <f t="shared" si="0"/>
        <v>3</v>
      </c>
      <c r="X4" s="15">
        <f t="shared" si="1"/>
        <v>0.15</v>
      </c>
    </row>
    <row r="5" spans="1:24" x14ac:dyDescent="0.4">
      <c r="A5" t="s">
        <v>5</v>
      </c>
      <c r="B5" s="3">
        <v>3</v>
      </c>
      <c r="C5" s="3"/>
      <c r="D5" s="3">
        <v>1</v>
      </c>
      <c r="E5" s="3">
        <v>1</v>
      </c>
      <c r="F5" s="3">
        <v>1</v>
      </c>
      <c r="G5" s="3"/>
      <c r="H5" s="3">
        <v>1</v>
      </c>
      <c r="I5" s="3"/>
      <c r="J5" s="3">
        <v>1</v>
      </c>
      <c r="K5" s="3">
        <v>1</v>
      </c>
      <c r="L5" s="3">
        <v>1</v>
      </c>
      <c r="M5" s="3">
        <v>1</v>
      </c>
      <c r="N5" s="3"/>
      <c r="O5" s="3"/>
      <c r="P5" s="3"/>
      <c r="Q5" s="3"/>
      <c r="R5" s="3"/>
      <c r="S5" s="3"/>
      <c r="T5" s="3"/>
      <c r="U5" s="3"/>
      <c r="V5" s="3"/>
      <c r="W5">
        <f t="shared" si="0"/>
        <v>8</v>
      </c>
      <c r="X5" s="15">
        <f t="shared" si="1"/>
        <v>0.4</v>
      </c>
    </row>
    <row r="6" spans="1:24" x14ac:dyDescent="0.4">
      <c r="A6" t="s">
        <v>6</v>
      </c>
      <c r="B6" s="3">
        <v>3</v>
      </c>
      <c r="C6" s="3"/>
      <c r="D6" s="3"/>
      <c r="E6" s="3"/>
      <c r="F6" s="3">
        <v>1</v>
      </c>
      <c r="G6" s="3"/>
      <c r="H6" s="3">
        <v>1</v>
      </c>
      <c r="I6" s="3">
        <v>1</v>
      </c>
      <c r="J6" s="3"/>
      <c r="K6" s="3">
        <v>1</v>
      </c>
      <c r="L6" s="3"/>
      <c r="M6" s="3">
        <v>1</v>
      </c>
      <c r="N6" s="3"/>
      <c r="O6" s="3"/>
      <c r="P6" s="3"/>
      <c r="Q6" s="3"/>
      <c r="R6" s="3"/>
      <c r="S6" s="3"/>
      <c r="T6" s="3"/>
      <c r="U6" s="3"/>
      <c r="V6" s="3"/>
      <c r="W6">
        <f t="shared" si="0"/>
        <v>5</v>
      </c>
      <c r="X6" s="15">
        <f t="shared" si="1"/>
        <v>0.25</v>
      </c>
    </row>
    <row r="7" spans="1:24" x14ac:dyDescent="0.4">
      <c r="A7" t="s">
        <v>7</v>
      </c>
      <c r="B7" s="3">
        <v>3</v>
      </c>
      <c r="C7" s="3"/>
      <c r="D7" s="3"/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/>
      <c r="O7" s="3">
        <v>1</v>
      </c>
      <c r="P7" s="3">
        <v>1</v>
      </c>
      <c r="Q7" s="3">
        <v>1</v>
      </c>
      <c r="R7" s="3">
        <v>1</v>
      </c>
      <c r="S7" s="3"/>
      <c r="T7" s="3"/>
      <c r="U7" s="3"/>
      <c r="V7" s="3"/>
      <c r="W7">
        <f t="shared" si="0"/>
        <v>13</v>
      </c>
      <c r="X7" s="15">
        <f t="shared" si="1"/>
        <v>0.65</v>
      </c>
    </row>
    <row r="8" spans="1:24" x14ac:dyDescent="0.4">
      <c r="A8" t="s">
        <v>8</v>
      </c>
      <c r="B8" s="3">
        <v>3</v>
      </c>
      <c r="C8" s="3"/>
      <c r="D8" s="3">
        <v>1</v>
      </c>
      <c r="E8" s="3"/>
      <c r="F8" s="3"/>
      <c r="G8" s="3"/>
      <c r="H8" s="3">
        <v>1</v>
      </c>
      <c r="I8" s="3">
        <v>1</v>
      </c>
      <c r="J8" s="3">
        <v>1</v>
      </c>
      <c r="K8" s="3">
        <v>1</v>
      </c>
      <c r="L8" s="3"/>
      <c r="M8" s="3"/>
      <c r="N8" s="3">
        <v>1</v>
      </c>
      <c r="O8" s="3">
        <v>1</v>
      </c>
      <c r="P8" s="3"/>
      <c r="Q8" s="3">
        <v>1</v>
      </c>
      <c r="R8" s="3">
        <v>1</v>
      </c>
      <c r="S8" s="3"/>
      <c r="T8" s="3"/>
      <c r="U8" s="3"/>
      <c r="V8" s="3"/>
      <c r="W8">
        <f t="shared" si="0"/>
        <v>9</v>
      </c>
      <c r="X8" s="15">
        <f t="shared" si="1"/>
        <v>0.45</v>
      </c>
    </row>
    <row r="9" spans="1:24" x14ac:dyDescent="0.4">
      <c r="A9" t="s">
        <v>9</v>
      </c>
      <c r="B9" s="3">
        <v>3</v>
      </c>
      <c r="C9" s="3"/>
      <c r="D9" s="3">
        <v>1</v>
      </c>
      <c r="E9" s="3"/>
      <c r="F9" s="3">
        <v>1</v>
      </c>
      <c r="G9" s="3"/>
      <c r="H9" s="3">
        <v>1</v>
      </c>
      <c r="I9" s="3"/>
      <c r="J9" s="3">
        <v>1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>
        <f t="shared" si="0"/>
        <v>4</v>
      </c>
      <c r="X9" s="15">
        <f t="shared" si="1"/>
        <v>0.2</v>
      </c>
    </row>
    <row r="10" spans="1:24" x14ac:dyDescent="0.4">
      <c r="A10" t="s">
        <v>10</v>
      </c>
      <c r="B10" s="3">
        <v>3</v>
      </c>
      <c r="C10" s="3"/>
      <c r="D10" s="3">
        <v>1</v>
      </c>
      <c r="E10" s="3">
        <v>1</v>
      </c>
      <c r="F10" s="3">
        <v>1</v>
      </c>
      <c r="G10" s="3"/>
      <c r="H10" s="3"/>
      <c r="I10" s="3">
        <v>1</v>
      </c>
      <c r="J10" s="3">
        <v>1</v>
      </c>
      <c r="K10" s="3">
        <v>1</v>
      </c>
      <c r="L10" s="3">
        <v>1</v>
      </c>
      <c r="M10" s="3"/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/>
      <c r="U10" s="3"/>
      <c r="V10" s="3"/>
      <c r="W10">
        <f t="shared" si="0"/>
        <v>13</v>
      </c>
      <c r="X10" s="15">
        <f t="shared" si="1"/>
        <v>0.65</v>
      </c>
    </row>
    <row r="11" spans="1:24" x14ac:dyDescent="0.4">
      <c r="A11" t="s">
        <v>11</v>
      </c>
      <c r="B11" s="3">
        <v>3</v>
      </c>
      <c r="C11" s="3">
        <v>1</v>
      </c>
      <c r="D11" s="3"/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/>
      <c r="K11" s="3"/>
      <c r="L11" s="3"/>
      <c r="M11" s="3">
        <v>1</v>
      </c>
      <c r="N11" s="3">
        <v>1</v>
      </c>
      <c r="O11" s="3"/>
      <c r="P11" s="3">
        <v>1</v>
      </c>
      <c r="Q11" s="3">
        <v>1</v>
      </c>
      <c r="R11" s="3">
        <v>1</v>
      </c>
      <c r="S11" s="3">
        <v>1</v>
      </c>
      <c r="T11" s="3"/>
      <c r="U11" s="3"/>
      <c r="V11" s="3"/>
      <c r="W11">
        <f t="shared" si="0"/>
        <v>12</v>
      </c>
      <c r="X11" s="15">
        <f t="shared" si="1"/>
        <v>0.6</v>
      </c>
    </row>
    <row r="12" spans="1:24" x14ac:dyDescent="0.4">
      <c r="A12" t="s">
        <v>12</v>
      </c>
      <c r="B12" s="3">
        <v>3</v>
      </c>
      <c r="C12" s="3">
        <v>1</v>
      </c>
      <c r="D12" s="3"/>
      <c r="E12" s="3"/>
      <c r="F12" s="3">
        <v>1</v>
      </c>
      <c r="G12" s="3">
        <v>1</v>
      </c>
      <c r="H12" s="3">
        <v>1</v>
      </c>
      <c r="I12" s="3"/>
      <c r="J12" s="3"/>
      <c r="K12" s="3"/>
      <c r="L12" s="3">
        <v>1</v>
      </c>
      <c r="M12" s="3">
        <v>1</v>
      </c>
      <c r="N12" s="3">
        <v>1</v>
      </c>
      <c r="O12" s="3">
        <v>1</v>
      </c>
      <c r="P12" s="3"/>
      <c r="Q12" s="3"/>
      <c r="R12" s="3">
        <v>1</v>
      </c>
      <c r="S12" s="3">
        <v>1</v>
      </c>
      <c r="T12" s="3"/>
      <c r="U12" s="3"/>
      <c r="V12" s="3"/>
      <c r="W12">
        <f t="shared" si="0"/>
        <v>10</v>
      </c>
      <c r="X12" s="15">
        <f t="shared" si="1"/>
        <v>0.5</v>
      </c>
    </row>
    <row r="13" spans="1:24" x14ac:dyDescent="0.4">
      <c r="A13" t="s">
        <v>13</v>
      </c>
      <c r="B13" s="3">
        <v>3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/>
      <c r="S13" s="3"/>
      <c r="T13" s="3"/>
      <c r="U13" s="3"/>
      <c r="V13" s="3"/>
      <c r="W13">
        <f t="shared" si="0"/>
        <v>15</v>
      </c>
      <c r="X13" s="15">
        <f t="shared" si="1"/>
        <v>0.75</v>
      </c>
    </row>
    <row r="14" spans="1:24" x14ac:dyDescent="0.4">
      <c r="A14" t="s">
        <v>14</v>
      </c>
      <c r="B14" s="3">
        <v>3</v>
      </c>
      <c r="C14" s="3">
        <v>1</v>
      </c>
      <c r="D14" s="3"/>
      <c r="E14" s="3">
        <v>1</v>
      </c>
      <c r="F14" s="3">
        <v>1</v>
      </c>
      <c r="G14" s="3">
        <v>1</v>
      </c>
      <c r="H14" s="3"/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/>
      <c r="R14" s="3">
        <v>1</v>
      </c>
      <c r="S14" s="3">
        <v>1</v>
      </c>
      <c r="T14" s="3"/>
      <c r="U14" s="3"/>
      <c r="V14" s="3"/>
      <c r="W14">
        <f t="shared" si="0"/>
        <v>14</v>
      </c>
      <c r="X14" s="15">
        <f t="shared" si="1"/>
        <v>0.7</v>
      </c>
    </row>
    <row r="15" spans="1:24" x14ac:dyDescent="0.4">
      <c r="A15" t="s">
        <v>15</v>
      </c>
      <c r="B15" s="3">
        <v>3</v>
      </c>
      <c r="C15" s="3"/>
      <c r="D15" s="3"/>
      <c r="E15" s="3">
        <v>1</v>
      </c>
      <c r="F15" s="3">
        <v>1</v>
      </c>
      <c r="G15" s="3">
        <v>1</v>
      </c>
      <c r="H15" s="3">
        <v>1</v>
      </c>
      <c r="I15" s="3"/>
      <c r="J15" s="3">
        <v>1</v>
      </c>
      <c r="K15" s="3">
        <v>1</v>
      </c>
      <c r="L15" s="3"/>
      <c r="M15" s="3"/>
      <c r="N15" s="3">
        <v>1</v>
      </c>
      <c r="O15" s="3">
        <v>1</v>
      </c>
      <c r="P15" s="3">
        <v>1</v>
      </c>
      <c r="Q15" s="3">
        <v>1</v>
      </c>
      <c r="R15" s="3"/>
      <c r="S15" s="3">
        <v>1</v>
      </c>
      <c r="T15" s="3">
        <v>1</v>
      </c>
      <c r="U15" s="3">
        <v>1</v>
      </c>
      <c r="V15" s="3"/>
      <c r="W15">
        <f t="shared" si="0"/>
        <v>13</v>
      </c>
      <c r="X15" s="15">
        <f t="shared" si="1"/>
        <v>0.65</v>
      </c>
    </row>
    <row r="16" spans="1:24" x14ac:dyDescent="0.4">
      <c r="A16" t="s">
        <v>16</v>
      </c>
      <c r="B16" s="3">
        <v>3</v>
      </c>
      <c r="C16" s="3">
        <v>1</v>
      </c>
      <c r="D16" s="3"/>
      <c r="E16" s="3">
        <v>1</v>
      </c>
      <c r="F16" s="3">
        <v>1</v>
      </c>
      <c r="G16" s="3">
        <v>1</v>
      </c>
      <c r="H16" s="3"/>
      <c r="I16" s="3">
        <v>1</v>
      </c>
      <c r="J16" s="3">
        <v>1</v>
      </c>
      <c r="K16" s="3"/>
      <c r="L16" s="3">
        <v>1</v>
      </c>
      <c r="M16" s="3">
        <v>1</v>
      </c>
      <c r="N16" s="3">
        <v>1</v>
      </c>
      <c r="O16" s="3">
        <v>1</v>
      </c>
      <c r="P16" s="3"/>
      <c r="Q16" s="3">
        <v>1</v>
      </c>
      <c r="R16" s="3">
        <v>1</v>
      </c>
      <c r="S16" s="3">
        <v>1</v>
      </c>
      <c r="T16" s="3">
        <v>1</v>
      </c>
      <c r="U16" s="3"/>
      <c r="V16" s="3">
        <v>1</v>
      </c>
      <c r="W16">
        <f t="shared" si="0"/>
        <v>15</v>
      </c>
      <c r="X16" s="15">
        <f t="shared" si="1"/>
        <v>0.75</v>
      </c>
    </row>
    <row r="17" spans="1:24" x14ac:dyDescent="0.4">
      <c r="A17" t="s">
        <v>17</v>
      </c>
      <c r="B17" s="3">
        <v>3</v>
      </c>
      <c r="C17" s="3"/>
      <c r="D17" s="3"/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/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/>
      <c r="W17">
        <f t="shared" si="0"/>
        <v>16</v>
      </c>
      <c r="X17" s="15">
        <f t="shared" si="1"/>
        <v>0.8</v>
      </c>
    </row>
    <row r="18" spans="1:24" x14ac:dyDescent="0.4">
      <c r="A18" t="s">
        <v>39</v>
      </c>
      <c r="B18" s="3">
        <v>4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>
        <f t="shared" si="0"/>
        <v>0</v>
      </c>
      <c r="X18" s="15">
        <f t="shared" si="1"/>
        <v>0</v>
      </c>
    </row>
    <row r="19" spans="1:24" x14ac:dyDescent="0.4">
      <c r="A19" t="s">
        <v>41</v>
      </c>
      <c r="B19" s="3">
        <v>4</v>
      </c>
      <c r="C19" s="3"/>
      <c r="D19" s="3">
        <v>1</v>
      </c>
      <c r="E19" s="3"/>
      <c r="F19" s="3">
        <v>1</v>
      </c>
      <c r="G19" s="3">
        <v>1</v>
      </c>
      <c r="H19" s="3"/>
      <c r="I19" s="3">
        <v>1</v>
      </c>
      <c r="J19" s="3">
        <v>1</v>
      </c>
      <c r="K19" s="3">
        <v>1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>
        <f t="shared" si="0"/>
        <v>6</v>
      </c>
      <c r="X19" s="15">
        <f t="shared" si="1"/>
        <v>0.3</v>
      </c>
    </row>
    <row r="20" spans="1:24" x14ac:dyDescent="0.4">
      <c r="A20" t="s">
        <v>4</v>
      </c>
      <c r="B20" s="3">
        <v>4</v>
      </c>
      <c r="C20" s="3"/>
      <c r="D20" s="3"/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/>
      <c r="O20" s="3"/>
      <c r="P20" s="3"/>
      <c r="Q20" s="3"/>
      <c r="R20" s="3"/>
      <c r="S20" s="3"/>
      <c r="T20" s="3"/>
      <c r="U20" s="3"/>
      <c r="V20" s="3"/>
      <c r="W20">
        <f t="shared" si="0"/>
        <v>9</v>
      </c>
      <c r="X20" s="15">
        <f t="shared" si="1"/>
        <v>0.45</v>
      </c>
    </row>
    <row r="21" spans="1:24" x14ac:dyDescent="0.4">
      <c r="A21" t="s">
        <v>5</v>
      </c>
      <c r="B21" s="3">
        <v>4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/>
      <c r="J21" s="3">
        <v>1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>
        <f t="shared" si="0"/>
        <v>7</v>
      </c>
      <c r="X21" s="15">
        <f t="shared" si="1"/>
        <v>0.35</v>
      </c>
    </row>
    <row r="22" spans="1:24" x14ac:dyDescent="0.4">
      <c r="A22" t="s">
        <v>6</v>
      </c>
      <c r="B22" s="3">
        <v>4</v>
      </c>
      <c r="C22" s="3"/>
      <c r="D22" s="3">
        <v>1</v>
      </c>
      <c r="E22" s="3">
        <v>1</v>
      </c>
      <c r="F22" s="3"/>
      <c r="G22" s="3">
        <v>1</v>
      </c>
      <c r="H22" s="3">
        <v>1</v>
      </c>
      <c r="I22" s="3">
        <v>1</v>
      </c>
      <c r="J22" s="3">
        <v>1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>
        <f t="shared" si="0"/>
        <v>6</v>
      </c>
      <c r="X22" s="15">
        <f t="shared" si="1"/>
        <v>0.3</v>
      </c>
    </row>
    <row r="23" spans="1:24" x14ac:dyDescent="0.4">
      <c r="A23" t="s">
        <v>7</v>
      </c>
      <c r="B23" s="3">
        <v>4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/>
      <c r="L23" s="3"/>
      <c r="M23" s="3"/>
      <c r="N23" s="3">
        <v>1</v>
      </c>
      <c r="O23" s="3">
        <v>1</v>
      </c>
      <c r="P23" s="3"/>
      <c r="Q23" s="3"/>
      <c r="R23" s="3"/>
      <c r="S23" s="3"/>
      <c r="T23" s="3"/>
      <c r="U23" s="3"/>
      <c r="V23" s="3"/>
      <c r="W23">
        <f t="shared" si="0"/>
        <v>10</v>
      </c>
      <c r="X23" s="15">
        <f t="shared" si="1"/>
        <v>0.5</v>
      </c>
    </row>
    <row r="24" spans="1:24" x14ac:dyDescent="0.4">
      <c r="A24" t="s">
        <v>8</v>
      </c>
      <c r="B24" s="3">
        <v>4</v>
      </c>
      <c r="C24" s="3"/>
      <c r="D24" s="3"/>
      <c r="E24" s="3">
        <v>1</v>
      </c>
      <c r="F24" s="3"/>
      <c r="G24" s="3">
        <v>1</v>
      </c>
      <c r="H24" s="3"/>
      <c r="I24" s="3"/>
      <c r="J24" s="3"/>
      <c r="K24" s="3"/>
      <c r="L24" s="3"/>
      <c r="M24" s="3">
        <v>1</v>
      </c>
      <c r="N24" s="3"/>
      <c r="O24" s="3"/>
      <c r="P24" s="3"/>
      <c r="Q24" s="3"/>
      <c r="R24" s="3"/>
      <c r="S24" s="3"/>
      <c r="T24" s="3"/>
      <c r="U24" s="3"/>
      <c r="V24" s="3"/>
      <c r="W24">
        <f t="shared" si="0"/>
        <v>3</v>
      </c>
      <c r="X24" s="15">
        <f t="shared" si="1"/>
        <v>0.15</v>
      </c>
    </row>
    <row r="25" spans="1:24" x14ac:dyDescent="0.4">
      <c r="A25" t="s">
        <v>9</v>
      </c>
      <c r="B25" s="3">
        <v>4</v>
      </c>
      <c r="C25" s="3">
        <v>1</v>
      </c>
      <c r="D25" s="3"/>
      <c r="E25" s="3"/>
      <c r="F25" s="3"/>
      <c r="G25" s="3">
        <v>1</v>
      </c>
      <c r="H25" s="3"/>
      <c r="I25" s="3"/>
      <c r="J25" s="3">
        <v>1</v>
      </c>
      <c r="K25" s="3"/>
      <c r="L25" s="3">
        <v>1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>
        <f t="shared" si="0"/>
        <v>4</v>
      </c>
      <c r="X25" s="15">
        <f t="shared" si="1"/>
        <v>0.2</v>
      </c>
    </row>
    <row r="26" spans="1:24" x14ac:dyDescent="0.4">
      <c r="A26" t="s">
        <v>10</v>
      </c>
      <c r="B26" s="3">
        <v>4</v>
      </c>
      <c r="C26" s="3">
        <v>1</v>
      </c>
      <c r="D26" s="3">
        <v>1</v>
      </c>
      <c r="E26" s="3"/>
      <c r="F26" s="3"/>
      <c r="G26" s="3">
        <v>1</v>
      </c>
      <c r="H26" s="3">
        <v>1</v>
      </c>
      <c r="I26" s="3">
        <v>1</v>
      </c>
      <c r="J26" s="3">
        <v>1</v>
      </c>
      <c r="K26" s="3"/>
      <c r="L26" s="3">
        <v>1</v>
      </c>
      <c r="M26" s="3"/>
      <c r="N26" s="3"/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/>
      <c r="W26">
        <f t="shared" si="0"/>
        <v>14</v>
      </c>
      <c r="X26" s="15">
        <f t="shared" si="1"/>
        <v>0.7</v>
      </c>
    </row>
    <row r="27" spans="1:24" x14ac:dyDescent="0.4">
      <c r="A27" t="s">
        <v>11</v>
      </c>
      <c r="B27" s="3">
        <v>4</v>
      </c>
      <c r="C27" s="3">
        <v>1</v>
      </c>
      <c r="D27" s="3">
        <v>1</v>
      </c>
      <c r="E27" s="3"/>
      <c r="F27" s="3"/>
      <c r="G27" s="3">
        <v>1</v>
      </c>
      <c r="H27" s="3">
        <v>1</v>
      </c>
      <c r="I27" s="3">
        <v>1</v>
      </c>
      <c r="J27" s="3"/>
      <c r="K27" s="3">
        <v>1</v>
      </c>
      <c r="L27" s="3">
        <v>1</v>
      </c>
      <c r="M27" s="3">
        <v>1</v>
      </c>
      <c r="N27" s="3">
        <v>1</v>
      </c>
      <c r="O27" s="3"/>
      <c r="P27" s="3"/>
      <c r="Q27" s="3"/>
      <c r="R27" s="3">
        <v>1</v>
      </c>
      <c r="S27" s="3">
        <v>1</v>
      </c>
      <c r="T27" s="3">
        <v>1</v>
      </c>
      <c r="U27" s="3"/>
      <c r="V27" s="3"/>
      <c r="W27">
        <f t="shared" si="0"/>
        <v>12</v>
      </c>
      <c r="X27" s="15">
        <f t="shared" si="1"/>
        <v>0.6</v>
      </c>
    </row>
    <row r="28" spans="1:24" x14ac:dyDescent="0.4">
      <c r="A28" t="s">
        <v>12</v>
      </c>
      <c r="B28" s="3">
        <v>4</v>
      </c>
      <c r="C28" s="3">
        <v>1</v>
      </c>
      <c r="D28" s="3">
        <v>1</v>
      </c>
      <c r="E28" s="3"/>
      <c r="F28" s="3"/>
      <c r="G28" s="3">
        <v>1</v>
      </c>
      <c r="H28" s="3">
        <v>1</v>
      </c>
      <c r="I28" s="3"/>
      <c r="J28" s="3">
        <v>1</v>
      </c>
      <c r="K28" s="3">
        <v>1</v>
      </c>
      <c r="L28" s="3">
        <v>1</v>
      </c>
      <c r="M28" s="3"/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>
        <f t="shared" si="0"/>
        <v>16</v>
      </c>
      <c r="X28" s="15">
        <f t="shared" si="1"/>
        <v>0.8</v>
      </c>
    </row>
    <row r="29" spans="1:24" x14ac:dyDescent="0.4">
      <c r="A29" t="s">
        <v>13</v>
      </c>
      <c r="B29" s="3">
        <v>4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/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>
        <f t="shared" si="0"/>
        <v>19</v>
      </c>
      <c r="X29" s="15">
        <f t="shared" si="1"/>
        <v>0.95</v>
      </c>
    </row>
    <row r="30" spans="1:24" x14ac:dyDescent="0.4">
      <c r="A30" t="s">
        <v>14</v>
      </c>
      <c r="B30" s="3">
        <v>4</v>
      </c>
      <c r="C30" s="3">
        <v>1</v>
      </c>
      <c r="D30" s="3">
        <v>1</v>
      </c>
      <c r="E30" s="3">
        <v>1</v>
      </c>
      <c r="F30" s="3">
        <v>1</v>
      </c>
      <c r="G30" s="3"/>
      <c r="H30" s="3"/>
      <c r="I30" s="3">
        <v>1</v>
      </c>
      <c r="J30" s="3"/>
      <c r="K30" s="3"/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/>
      <c r="V30" s="3">
        <v>1</v>
      </c>
      <c r="W30">
        <f t="shared" si="0"/>
        <v>15</v>
      </c>
      <c r="X30" s="15">
        <f t="shared" si="1"/>
        <v>0.75</v>
      </c>
    </row>
    <row r="31" spans="1:24" x14ac:dyDescent="0.4">
      <c r="A31" t="s">
        <v>15</v>
      </c>
      <c r="B31" s="3">
        <v>4</v>
      </c>
      <c r="C31" s="3">
        <v>1</v>
      </c>
      <c r="D31" s="3">
        <v>1</v>
      </c>
      <c r="E31" s="3">
        <v>1</v>
      </c>
      <c r="F31" s="3">
        <v>1</v>
      </c>
      <c r="G31" s="3"/>
      <c r="H31" s="3">
        <v>1</v>
      </c>
      <c r="I31" s="3"/>
      <c r="J31" s="3">
        <v>1</v>
      </c>
      <c r="K31" s="3">
        <v>1</v>
      </c>
      <c r="L31" s="3">
        <v>1</v>
      </c>
      <c r="M31" s="3"/>
      <c r="N31" s="3"/>
      <c r="O31" s="3">
        <v>1</v>
      </c>
      <c r="P31" s="3"/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>
        <f t="shared" si="0"/>
        <v>15</v>
      </c>
      <c r="X31" s="15">
        <f t="shared" si="1"/>
        <v>0.75</v>
      </c>
    </row>
    <row r="32" spans="1:24" x14ac:dyDescent="0.4">
      <c r="A32" t="s">
        <v>16</v>
      </c>
      <c r="B32" s="3">
        <v>4</v>
      </c>
      <c r="C32" s="3"/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/>
      <c r="J32" s="3">
        <v>1</v>
      </c>
      <c r="K32" s="3">
        <v>1</v>
      </c>
      <c r="L32" s="3"/>
      <c r="M32" s="3"/>
      <c r="N32" s="3">
        <v>1</v>
      </c>
      <c r="O32" s="3"/>
      <c r="P32" s="3">
        <v>1</v>
      </c>
      <c r="Q32" s="3"/>
      <c r="R32" s="3">
        <v>1</v>
      </c>
      <c r="S32" s="3">
        <v>1</v>
      </c>
      <c r="T32" s="3">
        <v>1</v>
      </c>
      <c r="U32" s="3"/>
      <c r="V32" s="3">
        <v>1</v>
      </c>
      <c r="W32">
        <f t="shared" si="0"/>
        <v>13</v>
      </c>
      <c r="X32" s="15">
        <f t="shared" si="1"/>
        <v>0.65</v>
      </c>
    </row>
    <row r="33" spans="1:24" x14ac:dyDescent="0.4">
      <c r="A33" t="s">
        <v>17</v>
      </c>
      <c r="B33" s="3">
        <v>4</v>
      </c>
      <c r="C33" s="3">
        <v>1</v>
      </c>
      <c r="D33" s="3"/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/>
      <c r="Q33" s="3">
        <v>1</v>
      </c>
      <c r="R33" s="3">
        <v>1</v>
      </c>
      <c r="S33" s="3">
        <v>1</v>
      </c>
      <c r="T33" s="3">
        <v>1</v>
      </c>
      <c r="U33" s="3"/>
      <c r="V33" s="3"/>
      <c r="W33">
        <f t="shared" si="0"/>
        <v>16</v>
      </c>
      <c r="X33" s="15">
        <f t="shared" si="1"/>
        <v>0.8</v>
      </c>
    </row>
    <row r="34" spans="1:24" x14ac:dyDescent="0.4">
      <c r="A34" t="s">
        <v>39</v>
      </c>
      <c r="B34" s="3">
        <v>5</v>
      </c>
      <c r="C34" s="3"/>
      <c r="D34" s="3"/>
      <c r="E34" s="3"/>
      <c r="F34" s="3">
        <v>1</v>
      </c>
      <c r="G34" s="3">
        <v>1</v>
      </c>
      <c r="H34" s="3">
        <v>1</v>
      </c>
      <c r="I34" s="3"/>
      <c r="J34" s="3">
        <v>1</v>
      </c>
      <c r="K34" s="3"/>
      <c r="L34" s="3"/>
      <c r="M34" s="3">
        <v>1</v>
      </c>
      <c r="N34" s="3"/>
      <c r="O34" s="3"/>
      <c r="P34" s="3"/>
      <c r="Q34" s="3"/>
      <c r="R34" s="3"/>
      <c r="S34" s="3"/>
      <c r="T34" s="3"/>
      <c r="U34" s="3"/>
      <c r="V34" s="3"/>
      <c r="W34">
        <f t="shared" si="0"/>
        <v>5</v>
      </c>
      <c r="X34" s="15">
        <f t="shared" si="1"/>
        <v>0.25</v>
      </c>
    </row>
    <row r="35" spans="1:24" x14ac:dyDescent="0.4">
      <c r="A35" t="s">
        <v>41</v>
      </c>
      <c r="B35" s="3">
        <v>5</v>
      </c>
      <c r="C35" s="3"/>
      <c r="D35" s="3">
        <v>1</v>
      </c>
      <c r="E35" s="3"/>
      <c r="F35" s="3">
        <v>1</v>
      </c>
      <c r="G35" s="3">
        <v>1</v>
      </c>
      <c r="H35" s="3"/>
      <c r="I35" s="3">
        <v>1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>
        <f t="shared" si="0"/>
        <v>4</v>
      </c>
      <c r="X35" s="15">
        <f t="shared" si="1"/>
        <v>0.2</v>
      </c>
    </row>
    <row r="36" spans="1:24" x14ac:dyDescent="0.4">
      <c r="A36" t="s">
        <v>4</v>
      </c>
      <c r="B36" s="3">
        <v>5</v>
      </c>
      <c r="C36" s="3">
        <v>1</v>
      </c>
      <c r="D36" s="3">
        <v>1</v>
      </c>
      <c r="E36" s="3">
        <v>1</v>
      </c>
      <c r="F36" s="3"/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>
        <f t="shared" si="0"/>
        <v>9</v>
      </c>
      <c r="X36" s="15">
        <f t="shared" si="1"/>
        <v>0.45</v>
      </c>
    </row>
    <row r="37" spans="1:24" x14ac:dyDescent="0.4">
      <c r="A37" t="s">
        <v>5</v>
      </c>
      <c r="B37" s="3">
        <v>5</v>
      </c>
      <c r="C37" s="3"/>
      <c r="D37" s="3">
        <v>1</v>
      </c>
      <c r="E37" s="3">
        <v>1</v>
      </c>
      <c r="F37" s="3"/>
      <c r="G37" s="3">
        <v>1</v>
      </c>
      <c r="H37" s="3"/>
      <c r="I37" s="3">
        <v>1</v>
      </c>
      <c r="J37" s="3">
        <v>1</v>
      </c>
      <c r="K37" s="3"/>
      <c r="L37" s="3">
        <v>1</v>
      </c>
      <c r="M37" s="3"/>
      <c r="N37" s="3">
        <v>1</v>
      </c>
      <c r="O37" s="3"/>
      <c r="P37" s="3">
        <v>1</v>
      </c>
      <c r="Q37" s="3">
        <v>1</v>
      </c>
      <c r="R37" s="3"/>
      <c r="S37" s="3"/>
      <c r="T37" s="3"/>
      <c r="U37" s="3"/>
      <c r="V37" s="3"/>
      <c r="W37">
        <f t="shared" si="0"/>
        <v>9</v>
      </c>
      <c r="X37" s="15">
        <f t="shared" si="1"/>
        <v>0.45</v>
      </c>
    </row>
    <row r="38" spans="1:24" x14ac:dyDescent="0.4">
      <c r="A38" t="s">
        <v>6</v>
      </c>
      <c r="B38" s="3">
        <v>5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>
        <f t="shared" si="0"/>
        <v>10</v>
      </c>
      <c r="X38" s="15">
        <f t="shared" si="1"/>
        <v>0.5</v>
      </c>
    </row>
    <row r="39" spans="1:24" x14ac:dyDescent="0.4">
      <c r="A39" t="s">
        <v>7</v>
      </c>
      <c r="B39" s="3">
        <v>5</v>
      </c>
      <c r="C39" s="3"/>
      <c r="D39" s="3">
        <v>1</v>
      </c>
      <c r="E39" s="3">
        <v>1</v>
      </c>
      <c r="F39" s="3"/>
      <c r="G39" s="3"/>
      <c r="H39" s="3"/>
      <c r="I39" s="3">
        <v>1</v>
      </c>
      <c r="J39" s="3">
        <v>1</v>
      </c>
      <c r="K39" s="3">
        <v>1</v>
      </c>
      <c r="L39" s="3"/>
      <c r="M39" s="3">
        <v>1</v>
      </c>
      <c r="N39" s="3">
        <v>1</v>
      </c>
      <c r="O39" s="3"/>
      <c r="P39" s="3">
        <v>1</v>
      </c>
      <c r="Q39" s="3">
        <v>1</v>
      </c>
      <c r="R39" s="3"/>
      <c r="S39" s="3"/>
      <c r="T39" s="3"/>
      <c r="U39" s="3"/>
      <c r="V39" s="3"/>
      <c r="W39">
        <f t="shared" si="0"/>
        <v>9</v>
      </c>
      <c r="X39" s="15">
        <f t="shared" si="1"/>
        <v>0.45</v>
      </c>
    </row>
    <row r="40" spans="1:24" x14ac:dyDescent="0.4">
      <c r="A40" t="s">
        <v>8</v>
      </c>
      <c r="B40" s="3">
        <v>5</v>
      </c>
      <c r="C40" s="3"/>
      <c r="D40" s="3">
        <v>1</v>
      </c>
      <c r="E40" s="3">
        <v>1</v>
      </c>
      <c r="F40" s="3">
        <v>1</v>
      </c>
      <c r="G40" s="3"/>
      <c r="H40" s="3"/>
      <c r="I40" s="3"/>
      <c r="J40" s="3">
        <v>1</v>
      </c>
      <c r="K40" s="3"/>
      <c r="L40" s="3"/>
      <c r="M40" s="3">
        <v>1</v>
      </c>
      <c r="N40" s="3">
        <v>1</v>
      </c>
      <c r="O40" s="3">
        <v>1</v>
      </c>
      <c r="P40" s="3"/>
      <c r="Q40" s="3"/>
      <c r="R40" s="3"/>
      <c r="S40" s="3"/>
      <c r="T40" s="3"/>
      <c r="U40" s="3"/>
      <c r="V40" s="3">
        <v>1</v>
      </c>
      <c r="W40">
        <f t="shared" si="0"/>
        <v>8</v>
      </c>
      <c r="X40" s="15">
        <f t="shared" si="1"/>
        <v>0.4</v>
      </c>
    </row>
    <row r="41" spans="1:24" x14ac:dyDescent="0.4">
      <c r="A41" t="s">
        <v>9</v>
      </c>
      <c r="B41" s="3">
        <v>5</v>
      </c>
      <c r="C41" s="3"/>
      <c r="D41" s="3">
        <v>1</v>
      </c>
      <c r="E41" s="3"/>
      <c r="F41" s="3"/>
      <c r="G41" s="3">
        <v>1</v>
      </c>
      <c r="H41" s="3"/>
      <c r="I41" s="3"/>
      <c r="J41" s="3"/>
      <c r="K41" s="3">
        <v>1</v>
      </c>
      <c r="L41" s="3">
        <v>1</v>
      </c>
      <c r="M41" s="3"/>
      <c r="N41" s="3">
        <v>1</v>
      </c>
      <c r="O41" s="3"/>
      <c r="P41" s="3"/>
      <c r="Q41" s="3">
        <v>1</v>
      </c>
      <c r="R41" s="3">
        <v>1</v>
      </c>
      <c r="S41" s="3"/>
      <c r="T41" s="3"/>
      <c r="U41" s="3"/>
      <c r="V41" s="3"/>
      <c r="W41">
        <f t="shared" si="0"/>
        <v>7</v>
      </c>
      <c r="X41" s="15">
        <f t="shared" si="1"/>
        <v>0.35</v>
      </c>
    </row>
    <row r="42" spans="1:24" x14ac:dyDescent="0.4">
      <c r="A42" t="s">
        <v>10</v>
      </c>
      <c r="B42" s="3">
        <v>5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/>
      <c r="M42" s="3">
        <v>1</v>
      </c>
      <c r="N42" s="3"/>
      <c r="O42" s="3"/>
      <c r="P42" s="3">
        <v>1</v>
      </c>
      <c r="Q42" s="3">
        <v>1</v>
      </c>
      <c r="R42" s="3"/>
      <c r="S42" s="3">
        <v>1</v>
      </c>
      <c r="T42" s="3">
        <v>1</v>
      </c>
      <c r="U42" s="3">
        <v>1</v>
      </c>
      <c r="V42" s="3">
        <v>1</v>
      </c>
      <c r="W42">
        <f t="shared" si="0"/>
        <v>16</v>
      </c>
      <c r="X42" s="15">
        <f t="shared" si="1"/>
        <v>0.8</v>
      </c>
    </row>
    <row r="43" spans="1:24" x14ac:dyDescent="0.4">
      <c r="A43" t="s">
        <v>11</v>
      </c>
      <c r="B43" s="3">
        <v>5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/>
      <c r="N43" s="3">
        <v>1</v>
      </c>
      <c r="O43" s="3">
        <v>1</v>
      </c>
      <c r="P43" s="3">
        <v>1</v>
      </c>
      <c r="Q43" s="3"/>
      <c r="R43" s="3">
        <v>1</v>
      </c>
      <c r="S43" s="3">
        <v>1</v>
      </c>
      <c r="T43" s="3">
        <v>1</v>
      </c>
      <c r="U43" s="3">
        <v>1</v>
      </c>
      <c r="V43" s="3">
        <v>1</v>
      </c>
      <c r="W43">
        <f t="shared" si="0"/>
        <v>18</v>
      </c>
      <c r="X43" s="15">
        <f t="shared" si="1"/>
        <v>0.9</v>
      </c>
    </row>
    <row r="44" spans="1:24" x14ac:dyDescent="0.4">
      <c r="A44" t="s">
        <v>12</v>
      </c>
      <c r="B44" s="3">
        <v>5</v>
      </c>
      <c r="C44" s="3">
        <v>1</v>
      </c>
      <c r="D44" s="3"/>
      <c r="E44" s="3"/>
      <c r="F44" s="3">
        <v>1</v>
      </c>
      <c r="G44" s="3">
        <v>1</v>
      </c>
      <c r="H44" s="3"/>
      <c r="I44" s="3">
        <v>1</v>
      </c>
      <c r="J44" s="3">
        <v>1</v>
      </c>
      <c r="K44" s="3"/>
      <c r="L44" s="3"/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>
        <f t="shared" si="0"/>
        <v>15</v>
      </c>
      <c r="X44" s="15">
        <f t="shared" si="1"/>
        <v>0.75</v>
      </c>
    </row>
    <row r="45" spans="1:24" x14ac:dyDescent="0.4">
      <c r="A45" t="s">
        <v>13</v>
      </c>
      <c r="B45" s="3">
        <v>5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/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/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/>
      <c r="U45" s="3">
        <v>1</v>
      </c>
      <c r="V45" s="3"/>
      <c r="W45">
        <f t="shared" si="0"/>
        <v>16</v>
      </c>
      <c r="X45" s="15">
        <f t="shared" si="1"/>
        <v>0.8</v>
      </c>
    </row>
    <row r="46" spans="1:24" x14ac:dyDescent="0.4">
      <c r="A46" t="s">
        <v>14</v>
      </c>
      <c r="B46" s="3">
        <v>5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/>
      <c r="K46" s="3">
        <v>1</v>
      </c>
      <c r="L46" s="3">
        <v>1</v>
      </c>
      <c r="M46" s="3"/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>
        <f t="shared" si="0"/>
        <v>18</v>
      </c>
      <c r="X46" s="15">
        <f t="shared" si="1"/>
        <v>0.9</v>
      </c>
    </row>
    <row r="47" spans="1:24" x14ac:dyDescent="0.4">
      <c r="A47" t="s">
        <v>15</v>
      </c>
      <c r="B47" s="3">
        <v>5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/>
      <c r="I47" s="3">
        <v>1</v>
      </c>
      <c r="J47" s="3"/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/>
      <c r="T47" s="3">
        <v>1</v>
      </c>
      <c r="U47" s="3">
        <v>1</v>
      </c>
      <c r="V47" s="3">
        <v>1</v>
      </c>
      <c r="W47">
        <f t="shared" si="0"/>
        <v>17</v>
      </c>
      <c r="X47" s="15">
        <f t="shared" si="1"/>
        <v>0.85</v>
      </c>
    </row>
    <row r="48" spans="1:24" x14ac:dyDescent="0.4">
      <c r="A48" t="s">
        <v>16</v>
      </c>
      <c r="B48" s="3">
        <v>5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/>
      <c r="P48" s="3"/>
      <c r="Q48" s="3">
        <v>1</v>
      </c>
      <c r="R48" s="3">
        <v>1</v>
      </c>
      <c r="S48" s="3">
        <v>1</v>
      </c>
      <c r="T48" s="3">
        <v>1</v>
      </c>
      <c r="U48" s="3"/>
      <c r="V48" s="3"/>
      <c r="W48">
        <f t="shared" si="0"/>
        <v>16</v>
      </c>
      <c r="X48" s="15">
        <f t="shared" si="1"/>
        <v>0.8</v>
      </c>
    </row>
    <row r="49" spans="1:24" x14ac:dyDescent="0.4">
      <c r="A49" s="7" t="s">
        <v>17</v>
      </c>
      <c r="B49" s="8">
        <v>5</v>
      </c>
      <c r="C49" s="8">
        <v>1</v>
      </c>
      <c r="D49" s="8">
        <v>1</v>
      </c>
      <c r="E49" s="8">
        <v>1</v>
      </c>
      <c r="F49" s="8"/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/>
      <c r="V49" s="8">
        <v>1</v>
      </c>
      <c r="W49">
        <f t="shared" si="0"/>
        <v>18</v>
      </c>
      <c r="X49" s="15">
        <f t="shared" si="1"/>
        <v>0.9</v>
      </c>
    </row>
    <row r="50" spans="1:24" x14ac:dyDescent="0.4">
      <c r="A50" s="7" t="s">
        <v>39</v>
      </c>
      <c r="B50" s="8">
        <v>6</v>
      </c>
      <c r="C50" s="8"/>
      <c r="D50" s="8">
        <v>1</v>
      </c>
      <c r="E50" s="8">
        <v>1</v>
      </c>
      <c r="F50" s="8">
        <v>1</v>
      </c>
      <c r="G50" s="8">
        <v>1</v>
      </c>
      <c r="H50" s="8"/>
      <c r="I50" s="8">
        <v>1</v>
      </c>
      <c r="J50" s="8">
        <v>1</v>
      </c>
      <c r="K50" s="8">
        <v>1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>
        <f t="shared" si="0"/>
        <v>7</v>
      </c>
      <c r="X50" s="15">
        <f t="shared" si="1"/>
        <v>0.35</v>
      </c>
    </row>
    <row r="51" spans="1:24" x14ac:dyDescent="0.4">
      <c r="A51" s="7" t="s">
        <v>41</v>
      </c>
      <c r="B51" s="8">
        <v>6</v>
      </c>
      <c r="C51" s="8"/>
      <c r="D51" s="8"/>
      <c r="E51" s="8">
        <v>1</v>
      </c>
      <c r="F51" s="8"/>
      <c r="G51" s="8">
        <v>1</v>
      </c>
      <c r="H51" s="8">
        <v>1</v>
      </c>
      <c r="I51" s="8">
        <v>1</v>
      </c>
      <c r="J51" s="8">
        <v>1</v>
      </c>
      <c r="K51" s="8"/>
      <c r="L51" s="8"/>
      <c r="M51" s="8">
        <v>1</v>
      </c>
      <c r="N51" s="8">
        <v>1</v>
      </c>
      <c r="O51" s="8"/>
      <c r="P51" s="8">
        <v>1</v>
      </c>
      <c r="Q51" s="8"/>
      <c r="R51" s="8">
        <v>1</v>
      </c>
      <c r="S51" s="8"/>
      <c r="T51" s="8">
        <v>1</v>
      </c>
      <c r="U51" s="8">
        <v>1</v>
      </c>
      <c r="V51" s="8"/>
      <c r="W51">
        <f t="shared" si="0"/>
        <v>11</v>
      </c>
      <c r="X51" s="15">
        <f t="shared" si="1"/>
        <v>0.55000000000000004</v>
      </c>
    </row>
    <row r="52" spans="1:24" x14ac:dyDescent="0.4">
      <c r="A52" s="7" t="s">
        <v>4</v>
      </c>
      <c r="B52" s="8">
        <v>6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/>
      <c r="M52" s="3"/>
      <c r="N52" s="3"/>
      <c r="O52" s="3"/>
      <c r="P52" s="3"/>
      <c r="Q52" s="3"/>
      <c r="R52" s="3"/>
      <c r="S52" s="3"/>
      <c r="T52" s="3"/>
      <c r="U52" s="3"/>
      <c r="V52" s="3"/>
      <c r="W52">
        <f t="shared" si="0"/>
        <v>9</v>
      </c>
      <c r="X52" s="15">
        <f t="shared" si="1"/>
        <v>0.45</v>
      </c>
    </row>
    <row r="53" spans="1:24" x14ac:dyDescent="0.4">
      <c r="A53" s="7" t="s">
        <v>5</v>
      </c>
      <c r="B53" s="8">
        <v>6</v>
      </c>
      <c r="C53" s="8"/>
      <c r="D53" s="8">
        <v>1</v>
      </c>
      <c r="E53" s="8"/>
      <c r="F53" s="8"/>
      <c r="G53" s="8"/>
      <c r="H53" s="8">
        <v>1</v>
      </c>
      <c r="I53" s="8">
        <v>1</v>
      </c>
      <c r="J53" s="8">
        <v>1</v>
      </c>
      <c r="K53" s="8">
        <v>1</v>
      </c>
      <c r="L53" s="8">
        <v>1</v>
      </c>
      <c r="M53" s="8"/>
      <c r="N53" s="8"/>
      <c r="O53" s="8">
        <v>1</v>
      </c>
      <c r="P53" s="8"/>
      <c r="Q53" s="8">
        <v>1</v>
      </c>
      <c r="R53" s="8">
        <v>1</v>
      </c>
      <c r="S53" s="8">
        <v>1</v>
      </c>
      <c r="T53" s="8">
        <v>1</v>
      </c>
      <c r="U53" s="8">
        <v>1</v>
      </c>
      <c r="V53" s="8"/>
      <c r="W53">
        <f t="shared" si="0"/>
        <v>12</v>
      </c>
      <c r="X53" s="15">
        <f t="shared" si="1"/>
        <v>0.6</v>
      </c>
    </row>
    <row r="54" spans="1:24" x14ac:dyDescent="0.4">
      <c r="A54" s="7" t="s">
        <v>6</v>
      </c>
      <c r="B54" s="8">
        <v>6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/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8"/>
      <c r="O54" s="8">
        <v>1</v>
      </c>
      <c r="P54" s="8">
        <v>1</v>
      </c>
      <c r="Q54" s="8">
        <v>1</v>
      </c>
      <c r="R54" s="8">
        <v>1</v>
      </c>
      <c r="S54" s="8"/>
      <c r="T54" s="8">
        <v>1</v>
      </c>
      <c r="U54" s="3"/>
      <c r="V54" s="3"/>
      <c r="W54">
        <f t="shared" si="0"/>
        <v>15</v>
      </c>
      <c r="X54" s="15">
        <f t="shared" si="1"/>
        <v>0.75</v>
      </c>
    </row>
    <row r="55" spans="1:24" x14ac:dyDescent="0.4">
      <c r="A55" s="7" t="s">
        <v>7</v>
      </c>
      <c r="B55" s="8">
        <v>6</v>
      </c>
      <c r="C55" s="8"/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/>
      <c r="P55" s="8">
        <v>1</v>
      </c>
      <c r="Q55" s="8">
        <v>1</v>
      </c>
      <c r="R55" s="8">
        <v>1</v>
      </c>
      <c r="S55" s="8">
        <v>1</v>
      </c>
      <c r="T55" s="8">
        <v>1</v>
      </c>
      <c r="U55" s="8">
        <v>1</v>
      </c>
      <c r="V55" s="8">
        <v>1</v>
      </c>
      <c r="W55">
        <f t="shared" si="0"/>
        <v>18</v>
      </c>
      <c r="X55" s="15">
        <f t="shared" si="1"/>
        <v>0.9</v>
      </c>
    </row>
    <row r="56" spans="1:24" x14ac:dyDescent="0.4">
      <c r="A56" s="7" t="s">
        <v>8</v>
      </c>
      <c r="B56" s="8">
        <v>6</v>
      </c>
      <c r="C56" s="8"/>
      <c r="D56" s="8">
        <v>1</v>
      </c>
      <c r="E56" s="8">
        <v>1</v>
      </c>
      <c r="F56" s="8">
        <v>1</v>
      </c>
      <c r="G56" s="8"/>
      <c r="H56" s="8">
        <v>1</v>
      </c>
      <c r="I56" s="8">
        <v>1</v>
      </c>
      <c r="J56" s="8">
        <v>1</v>
      </c>
      <c r="K56" s="8"/>
      <c r="L56" s="8">
        <v>1</v>
      </c>
      <c r="M56" s="8">
        <v>1</v>
      </c>
      <c r="N56" s="8">
        <v>1</v>
      </c>
      <c r="O56" s="8">
        <v>1</v>
      </c>
      <c r="P56" s="8">
        <v>1</v>
      </c>
      <c r="Q56" s="8">
        <v>1</v>
      </c>
      <c r="R56" s="8">
        <v>1</v>
      </c>
      <c r="S56" s="8">
        <v>1</v>
      </c>
      <c r="T56" s="8">
        <v>1</v>
      </c>
      <c r="U56" s="8">
        <v>1</v>
      </c>
      <c r="V56" s="8">
        <v>1</v>
      </c>
      <c r="W56">
        <f t="shared" si="0"/>
        <v>17</v>
      </c>
      <c r="X56" s="15">
        <f t="shared" si="1"/>
        <v>0.85</v>
      </c>
    </row>
    <row r="57" spans="1:24" x14ac:dyDescent="0.4">
      <c r="A57" s="7" t="s">
        <v>9</v>
      </c>
      <c r="B57" s="8">
        <v>6</v>
      </c>
      <c r="C57" s="8">
        <v>1</v>
      </c>
      <c r="D57" s="8"/>
      <c r="E57" s="8"/>
      <c r="F57" s="8"/>
      <c r="G57" s="8">
        <v>1</v>
      </c>
      <c r="H57" s="8"/>
      <c r="I57" s="8"/>
      <c r="J57" s="8">
        <v>1</v>
      </c>
      <c r="K57" s="8"/>
      <c r="L57" s="8"/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/>
      <c r="S57" s="8">
        <v>1</v>
      </c>
      <c r="T57" s="3"/>
      <c r="U57" s="3"/>
      <c r="V57" s="3"/>
      <c r="W57">
        <f t="shared" si="0"/>
        <v>9</v>
      </c>
      <c r="X57" s="15">
        <f t="shared" si="1"/>
        <v>0.45</v>
      </c>
    </row>
    <row r="58" spans="1:24" x14ac:dyDescent="0.4">
      <c r="A58" s="7" t="s">
        <v>10</v>
      </c>
      <c r="B58" s="8">
        <v>6</v>
      </c>
      <c r="C58" s="8">
        <v>1</v>
      </c>
      <c r="D58" s="8">
        <v>1</v>
      </c>
      <c r="E58" s="8"/>
      <c r="F58" s="8"/>
      <c r="G58" s="8">
        <v>1</v>
      </c>
      <c r="H58" s="8">
        <v>1</v>
      </c>
      <c r="I58" s="8"/>
      <c r="J58" s="8"/>
      <c r="K58" s="8">
        <v>1</v>
      </c>
      <c r="L58" s="8">
        <v>1</v>
      </c>
      <c r="M58" s="8"/>
      <c r="N58" s="8">
        <v>1</v>
      </c>
      <c r="O58" s="8">
        <v>1</v>
      </c>
      <c r="P58" s="8">
        <v>1</v>
      </c>
      <c r="Q58" s="8">
        <v>1</v>
      </c>
      <c r="R58" s="8">
        <v>1</v>
      </c>
      <c r="S58" s="8">
        <v>1</v>
      </c>
      <c r="T58" s="8"/>
      <c r="U58" s="8">
        <v>1</v>
      </c>
      <c r="V58" s="8">
        <v>1</v>
      </c>
      <c r="W58">
        <f t="shared" si="0"/>
        <v>14</v>
      </c>
      <c r="X58" s="15">
        <f t="shared" si="1"/>
        <v>0.7</v>
      </c>
    </row>
    <row r="59" spans="1:24" x14ac:dyDescent="0.4">
      <c r="A59" s="7" t="s">
        <v>11</v>
      </c>
      <c r="B59" s="8">
        <v>6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/>
      <c r="I59" s="8">
        <v>1</v>
      </c>
      <c r="J59" s="8"/>
      <c r="K59" s="8"/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/>
      <c r="S59" s="8"/>
      <c r="T59" s="8">
        <v>1</v>
      </c>
      <c r="U59" s="8">
        <v>1</v>
      </c>
      <c r="V59" s="8">
        <v>1</v>
      </c>
      <c r="W59">
        <f t="shared" si="0"/>
        <v>15</v>
      </c>
      <c r="X59" s="15">
        <f t="shared" si="1"/>
        <v>0.75</v>
      </c>
    </row>
    <row r="60" spans="1:24" x14ac:dyDescent="0.4">
      <c r="A60" s="7" t="s">
        <v>12</v>
      </c>
      <c r="B60" s="8">
        <v>6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/>
      <c r="M60" s="8"/>
      <c r="N60" s="8"/>
      <c r="O60" s="8"/>
      <c r="P60" s="8"/>
      <c r="Q60" s="8"/>
      <c r="R60" s="8">
        <v>1</v>
      </c>
      <c r="S60" s="8">
        <v>1</v>
      </c>
      <c r="T60" s="8">
        <v>1</v>
      </c>
      <c r="U60" s="8">
        <v>1</v>
      </c>
      <c r="V60" s="8">
        <v>1</v>
      </c>
      <c r="W60">
        <f t="shared" si="0"/>
        <v>14</v>
      </c>
      <c r="X60" s="15">
        <f t="shared" si="1"/>
        <v>0.7</v>
      </c>
    </row>
    <row r="61" spans="1:24" x14ac:dyDescent="0.4">
      <c r="A61" s="7" t="s">
        <v>13</v>
      </c>
      <c r="B61" s="8">
        <v>6</v>
      </c>
      <c r="C61" s="8">
        <v>1</v>
      </c>
      <c r="D61" s="8">
        <v>1</v>
      </c>
      <c r="E61" s="8"/>
      <c r="F61" s="8">
        <v>1</v>
      </c>
      <c r="G61" s="8">
        <v>1</v>
      </c>
      <c r="H61" s="8">
        <v>1</v>
      </c>
      <c r="I61" s="8">
        <v>1</v>
      </c>
      <c r="J61" s="8">
        <v>1</v>
      </c>
      <c r="K61" s="8">
        <v>1</v>
      </c>
      <c r="L61" s="8">
        <v>1</v>
      </c>
      <c r="M61" s="8">
        <v>1</v>
      </c>
      <c r="N61" s="8">
        <v>1</v>
      </c>
      <c r="O61" s="8">
        <v>1</v>
      </c>
      <c r="P61" s="8">
        <v>1</v>
      </c>
      <c r="Q61" s="8"/>
      <c r="R61" s="8">
        <v>1</v>
      </c>
      <c r="S61" s="8"/>
      <c r="T61" s="8">
        <v>1</v>
      </c>
      <c r="U61" s="8">
        <v>1</v>
      </c>
      <c r="V61" s="8"/>
      <c r="W61">
        <f t="shared" si="0"/>
        <v>16</v>
      </c>
      <c r="X61" s="15">
        <f t="shared" si="1"/>
        <v>0.8</v>
      </c>
    </row>
    <row r="62" spans="1:24" x14ac:dyDescent="0.4">
      <c r="A62" s="7" t="s">
        <v>14</v>
      </c>
      <c r="B62" s="8">
        <v>6</v>
      </c>
      <c r="C62" s="8">
        <v>1</v>
      </c>
      <c r="D62" s="8">
        <v>1</v>
      </c>
      <c r="E62" s="8">
        <v>1</v>
      </c>
      <c r="F62" s="8"/>
      <c r="G62" s="8">
        <v>1</v>
      </c>
      <c r="H62" s="8">
        <v>1</v>
      </c>
      <c r="I62" s="8"/>
      <c r="J62" s="8">
        <v>1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v>1</v>
      </c>
      <c r="S62" s="8">
        <v>1</v>
      </c>
      <c r="T62" s="8"/>
      <c r="U62" s="8">
        <v>1</v>
      </c>
      <c r="V62" s="8">
        <v>1</v>
      </c>
      <c r="W62">
        <f t="shared" si="0"/>
        <v>17</v>
      </c>
      <c r="X62" s="15">
        <f t="shared" si="1"/>
        <v>0.85</v>
      </c>
    </row>
    <row r="63" spans="1:24" x14ac:dyDescent="0.4">
      <c r="A63" s="7" t="s">
        <v>15</v>
      </c>
      <c r="B63" s="8">
        <v>6</v>
      </c>
      <c r="C63" s="8">
        <v>1</v>
      </c>
      <c r="D63" s="8">
        <v>1</v>
      </c>
      <c r="E63" s="8"/>
      <c r="F63" s="8">
        <v>1</v>
      </c>
      <c r="G63" s="8"/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/>
      <c r="R63" s="8">
        <v>1</v>
      </c>
      <c r="S63" s="8">
        <v>1</v>
      </c>
      <c r="T63" s="8">
        <v>1</v>
      </c>
      <c r="U63" s="8">
        <v>1</v>
      </c>
      <c r="V63" s="8"/>
      <c r="W63">
        <f t="shared" si="0"/>
        <v>16</v>
      </c>
      <c r="X63" s="15">
        <f t="shared" si="1"/>
        <v>0.8</v>
      </c>
    </row>
    <row r="64" spans="1:24" x14ac:dyDescent="0.4">
      <c r="A64" s="7" t="s">
        <v>16</v>
      </c>
      <c r="B64" s="8">
        <v>6</v>
      </c>
      <c r="C64" s="8">
        <v>1</v>
      </c>
      <c r="D64" s="8">
        <v>1</v>
      </c>
      <c r="E64" s="8">
        <v>1</v>
      </c>
      <c r="F64" s="8">
        <v>1</v>
      </c>
      <c r="G64" s="8"/>
      <c r="H64" s="8">
        <v>1</v>
      </c>
      <c r="I64" s="8">
        <v>1</v>
      </c>
      <c r="J64" s="8">
        <v>1</v>
      </c>
      <c r="K64" s="8">
        <v>1</v>
      </c>
      <c r="L64" s="8">
        <v>1</v>
      </c>
      <c r="M64" s="8"/>
      <c r="N64" s="8">
        <v>1</v>
      </c>
      <c r="O64" s="8">
        <v>1</v>
      </c>
      <c r="P64" s="8">
        <v>1</v>
      </c>
      <c r="Q64" s="8">
        <v>1</v>
      </c>
      <c r="R64" s="8">
        <v>1</v>
      </c>
      <c r="S64" s="8">
        <v>1</v>
      </c>
      <c r="T64" s="8">
        <v>1</v>
      </c>
      <c r="U64" s="8">
        <v>1</v>
      </c>
      <c r="V64" s="8">
        <v>1</v>
      </c>
      <c r="W64">
        <f t="shared" si="0"/>
        <v>18</v>
      </c>
      <c r="X64" s="15">
        <f t="shared" si="1"/>
        <v>0.9</v>
      </c>
    </row>
    <row r="65" spans="1:24" x14ac:dyDescent="0.4">
      <c r="A65" s="7" t="s">
        <v>17</v>
      </c>
      <c r="B65" s="8">
        <v>6</v>
      </c>
      <c r="C65" s="8">
        <v>1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8">
        <v>1</v>
      </c>
      <c r="K65" s="8">
        <v>1</v>
      </c>
      <c r="L65" s="8">
        <v>1</v>
      </c>
      <c r="M65" s="8"/>
      <c r="N65" s="8">
        <v>1</v>
      </c>
      <c r="O65" s="8">
        <v>1</v>
      </c>
      <c r="P65" s="8">
        <v>1</v>
      </c>
      <c r="Q65" s="8">
        <v>1</v>
      </c>
      <c r="R65" s="8">
        <v>1</v>
      </c>
      <c r="S65" s="8">
        <v>1</v>
      </c>
      <c r="T65" s="8">
        <v>1</v>
      </c>
      <c r="U65" s="8">
        <v>1</v>
      </c>
      <c r="V65" s="8"/>
      <c r="W65">
        <f t="shared" si="0"/>
        <v>18</v>
      </c>
      <c r="X65" s="15">
        <f t="shared" si="1"/>
        <v>0.9</v>
      </c>
    </row>
    <row r="66" spans="1:24" x14ac:dyDescent="0.4">
      <c r="A66" s="7" t="s">
        <v>39</v>
      </c>
      <c r="B66" s="8">
        <v>7</v>
      </c>
      <c r="C66" s="8">
        <v>1</v>
      </c>
      <c r="D66" s="8">
        <v>1</v>
      </c>
      <c r="E66" s="8"/>
      <c r="F66" s="8"/>
      <c r="G66" s="8">
        <v>1</v>
      </c>
      <c r="H66" s="8"/>
      <c r="I66" s="8">
        <v>1</v>
      </c>
      <c r="J66" s="8">
        <v>1</v>
      </c>
      <c r="K66" s="8">
        <v>1</v>
      </c>
      <c r="L66" s="8"/>
      <c r="M66" s="8">
        <v>1</v>
      </c>
      <c r="N66" s="8">
        <v>1</v>
      </c>
      <c r="O66" s="8">
        <v>1</v>
      </c>
      <c r="P66" s="8">
        <v>1</v>
      </c>
      <c r="Q66" s="8">
        <v>1</v>
      </c>
      <c r="R66" s="8">
        <v>1</v>
      </c>
      <c r="S66" s="8">
        <v>1</v>
      </c>
      <c r="T66" s="8"/>
      <c r="U66" s="8">
        <v>1</v>
      </c>
      <c r="V66" s="8">
        <v>1</v>
      </c>
      <c r="W66">
        <f t="shared" si="0"/>
        <v>15</v>
      </c>
      <c r="X66" s="15">
        <f t="shared" si="1"/>
        <v>0.75</v>
      </c>
    </row>
    <row r="67" spans="1:24" x14ac:dyDescent="0.4">
      <c r="A67" s="7" t="s">
        <v>41</v>
      </c>
      <c r="B67" s="8">
        <v>7</v>
      </c>
      <c r="C67" s="3"/>
      <c r="D67" s="3">
        <v>1</v>
      </c>
      <c r="E67" s="3"/>
      <c r="F67" s="3">
        <v>1</v>
      </c>
      <c r="G67" s="3">
        <v>1</v>
      </c>
      <c r="H67" s="3">
        <v>1</v>
      </c>
      <c r="I67" s="3"/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/>
      <c r="S67" s="3">
        <v>1</v>
      </c>
      <c r="T67" s="3">
        <v>1</v>
      </c>
      <c r="U67" s="3"/>
      <c r="V67" s="3"/>
      <c r="W67">
        <f t="shared" ref="W67:W81" si="2">SUM(C67:V67)</f>
        <v>14</v>
      </c>
      <c r="X67" s="15">
        <f t="shared" ref="X67:X81" si="3">W67/20</f>
        <v>0.7</v>
      </c>
    </row>
    <row r="68" spans="1:24" x14ac:dyDescent="0.4">
      <c r="A68" s="7" t="s">
        <v>4</v>
      </c>
      <c r="B68" s="8">
        <v>7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/>
      <c r="I68" s="3">
        <v>1</v>
      </c>
      <c r="J68" s="3"/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>
        <f t="shared" si="2"/>
        <v>18</v>
      </c>
      <c r="X68" s="15">
        <f t="shared" si="3"/>
        <v>0.9</v>
      </c>
    </row>
    <row r="69" spans="1:24" x14ac:dyDescent="0.4">
      <c r="A69" s="7" t="s">
        <v>5</v>
      </c>
      <c r="B69" s="8">
        <v>7</v>
      </c>
      <c r="C69" s="3">
        <v>1</v>
      </c>
      <c r="D69" s="3"/>
      <c r="E69" s="3">
        <v>1</v>
      </c>
      <c r="F69" s="3">
        <v>1</v>
      </c>
      <c r="G69" s="3">
        <v>1</v>
      </c>
      <c r="H69" s="3">
        <v>1</v>
      </c>
      <c r="I69" s="3"/>
      <c r="J69" s="3">
        <v>1</v>
      </c>
      <c r="K69" s="3"/>
      <c r="L69" s="3">
        <v>1</v>
      </c>
      <c r="M69" s="3">
        <v>1</v>
      </c>
      <c r="N69" s="3">
        <v>1</v>
      </c>
      <c r="O69" s="3">
        <v>1</v>
      </c>
      <c r="P69" s="3"/>
      <c r="Q69" s="3">
        <v>1</v>
      </c>
      <c r="R69" s="3"/>
      <c r="S69" s="3">
        <v>1</v>
      </c>
      <c r="T69" s="3">
        <v>1</v>
      </c>
      <c r="U69" s="3"/>
      <c r="V69" s="3">
        <v>1</v>
      </c>
      <c r="W69">
        <f t="shared" si="2"/>
        <v>14</v>
      </c>
      <c r="X69" s="15">
        <f t="shared" si="3"/>
        <v>0.7</v>
      </c>
    </row>
    <row r="70" spans="1:24" x14ac:dyDescent="0.4">
      <c r="A70" s="7" t="s">
        <v>6</v>
      </c>
      <c r="B70" s="8">
        <v>7</v>
      </c>
      <c r="C70" s="3"/>
      <c r="D70" s="3"/>
      <c r="E70" s="3">
        <v>1</v>
      </c>
      <c r="F70" s="3"/>
      <c r="G70" s="3"/>
      <c r="H70" s="3">
        <v>1</v>
      </c>
      <c r="I70" s="3">
        <v>1</v>
      </c>
      <c r="J70" s="3">
        <v>1</v>
      </c>
      <c r="K70" s="3"/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/>
      <c r="R70" s="3">
        <v>1</v>
      </c>
      <c r="S70" s="3">
        <v>1</v>
      </c>
      <c r="T70" s="3"/>
      <c r="U70" s="3">
        <v>1</v>
      </c>
      <c r="V70" s="3">
        <v>1</v>
      </c>
      <c r="W70">
        <f t="shared" si="2"/>
        <v>13</v>
      </c>
      <c r="X70" s="15">
        <f t="shared" si="3"/>
        <v>0.65</v>
      </c>
    </row>
    <row r="71" spans="1:24" x14ac:dyDescent="0.4">
      <c r="A71" s="7" t="s">
        <v>7</v>
      </c>
      <c r="B71" s="8">
        <v>7</v>
      </c>
      <c r="C71" s="3">
        <v>1</v>
      </c>
      <c r="D71" s="3">
        <v>1</v>
      </c>
      <c r="E71" s="3"/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/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/>
      <c r="T71" s="3">
        <v>1</v>
      </c>
      <c r="U71" s="3">
        <v>1</v>
      </c>
      <c r="V71" s="3"/>
      <c r="W71">
        <f t="shared" si="2"/>
        <v>16</v>
      </c>
      <c r="X71" s="15">
        <f t="shared" si="3"/>
        <v>0.8</v>
      </c>
    </row>
    <row r="72" spans="1:24" x14ac:dyDescent="0.4">
      <c r="A72" s="7" t="s">
        <v>8</v>
      </c>
      <c r="B72" s="8">
        <v>7</v>
      </c>
      <c r="C72" s="3">
        <v>1</v>
      </c>
      <c r="D72" s="3">
        <v>1</v>
      </c>
      <c r="E72" s="3">
        <v>1</v>
      </c>
      <c r="F72" s="3"/>
      <c r="G72" s="3">
        <v>1</v>
      </c>
      <c r="H72" s="3"/>
      <c r="I72" s="3"/>
      <c r="J72" s="3">
        <v>1</v>
      </c>
      <c r="K72" s="3">
        <v>1</v>
      </c>
      <c r="L72" s="3">
        <v>1</v>
      </c>
      <c r="M72" s="3"/>
      <c r="N72" s="3">
        <v>1</v>
      </c>
      <c r="O72" s="3">
        <v>1</v>
      </c>
      <c r="P72" s="3"/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>
        <f t="shared" si="2"/>
        <v>15</v>
      </c>
      <c r="X72" s="15">
        <f t="shared" si="3"/>
        <v>0.75</v>
      </c>
    </row>
    <row r="73" spans="1:24" x14ac:dyDescent="0.4">
      <c r="A73" s="7" t="s">
        <v>9</v>
      </c>
      <c r="B73" s="8">
        <v>7</v>
      </c>
      <c r="C73" s="3">
        <v>1</v>
      </c>
      <c r="D73" s="3"/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/>
      <c r="K73" s="3">
        <v>1</v>
      </c>
      <c r="L73" s="3">
        <v>1</v>
      </c>
      <c r="M73" s="3"/>
      <c r="N73" s="3">
        <v>1</v>
      </c>
      <c r="O73" s="3">
        <v>1</v>
      </c>
      <c r="P73" s="3">
        <v>1</v>
      </c>
      <c r="Q73" s="3">
        <v>1</v>
      </c>
      <c r="R73" s="3"/>
      <c r="S73" s="3">
        <v>1</v>
      </c>
      <c r="T73" s="3"/>
      <c r="U73" s="3"/>
      <c r="V73" s="3">
        <v>1</v>
      </c>
      <c r="W73">
        <f t="shared" si="2"/>
        <v>14</v>
      </c>
      <c r="X73" s="15">
        <f t="shared" si="3"/>
        <v>0.7</v>
      </c>
    </row>
    <row r="74" spans="1:24" x14ac:dyDescent="0.4">
      <c r="A74" s="7" t="s">
        <v>10</v>
      </c>
      <c r="B74" s="8">
        <v>7</v>
      </c>
      <c r="C74" s="3">
        <v>1</v>
      </c>
      <c r="D74" s="3"/>
      <c r="E74" s="3">
        <v>1</v>
      </c>
      <c r="F74" s="3"/>
      <c r="G74" s="3">
        <v>1</v>
      </c>
      <c r="H74" s="3"/>
      <c r="I74" s="3"/>
      <c r="J74" s="3">
        <v>1</v>
      </c>
      <c r="K74" s="3"/>
      <c r="L74" s="3">
        <v>1</v>
      </c>
      <c r="M74" s="3">
        <v>1</v>
      </c>
      <c r="N74" s="3">
        <v>1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>
        <f t="shared" si="2"/>
        <v>15</v>
      </c>
      <c r="X74" s="15">
        <f t="shared" si="3"/>
        <v>0.75</v>
      </c>
    </row>
    <row r="75" spans="1:24" x14ac:dyDescent="0.4">
      <c r="A75" s="7" t="s">
        <v>11</v>
      </c>
      <c r="B75" s="8">
        <v>7</v>
      </c>
      <c r="C75" s="3">
        <v>1</v>
      </c>
      <c r="D75" s="3">
        <v>1</v>
      </c>
      <c r="E75" s="3">
        <v>1</v>
      </c>
      <c r="F75" s="3"/>
      <c r="G75" s="3">
        <v>1</v>
      </c>
      <c r="H75" s="3">
        <v>1</v>
      </c>
      <c r="I75" s="3">
        <v>1</v>
      </c>
      <c r="J75" s="3"/>
      <c r="K75" s="3">
        <v>1</v>
      </c>
      <c r="L75" s="3"/>
      <c r="M75" s="3"/>
      <c r="N75" s="3"/>
      <c r="O75" s="3"/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>
        <f t="shared" si="2"/>
        <v>14</v>
      </c>
      <c r="X75" s="15">
        <f t="shared" si="3"/>
        <v>0.7</v>
      </c>
    </row>
    <row r="76" spans="1:24" x14ac:dyDescent="0.4">
      <c r="A76" s="7" t="s">
        <v>12</v>
      </c>
      <c r="B76" s="8">
        <v>7</v>
      </c>
      <c r="C76" s="3"/>
      <c r="D76" s="3">
        <v>1</v>
      </c>
      <c r="E76" s="3">
        <v>1</v>
      </c>
      <c r="F76" s="3">
        <v>1</v>
      </c>
      <c r="G76" s="3">
        <v>1</v>
      </c>
      <c r="H76" s="3"/>
      <c r="I76" s="3"/>
      <c r="J76" s="3">
        <v>1</v>
      </c>
      <c r="K76" s="3">
        <v>1</v>
      </c>
      <c r="L76" s="3">
        <v>1</v>
      </c>
      <c r="M76" s="3">
        <v>1</v>
      </c>
      <c r="N76" s="3"/>
      <c r="O76" s="3">
        <v>1</v>
      </c>
      <c r="P76" s="3">
        <v>1</v>
      </c>
      <c r="Q76" s="3">
        <v>1</v>
      </c>
      <c r="R76" s="3"/>
      <c r="S76" s="3">
        <v>1</v>
      </c>
      <c r="T76" s="3">
        <v>1</v>
      </c>
      <c r="U76" s="3">
        <v>1</v>
      </c>
      <c r="V76" s="3">
        <v>1</v>
      </c>
      <c r="W76">
        <f t="shared" si="2"/>
        <v>15</v>
      </c>
      <c r="X76" s="15">
        <f t="shared" si="3"/>
        <v>0.75</v>
      </c>
    </row>
    <row r="77" spans="1:24" x14ac:dyDescent="0.4">
      <c r="A77" s="7" t="s">
        <v>13</v>
      </c>
      <c r="B77" s="8">
        <v>7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/>
      <c r="K77" s="3">
        <v>1</v>
      </c>
      <c r="L77" s="3"/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>
        <f t="shared" si="2"/>
        <v>18</v>
      </c>
      <c r="X77" s="15">
        <f t="shared" si="3"/>
        <v>0.9</v>
      </c>
    </row>
    <row r="78" spans="1:24" x14ac:dyDescent="0.4">
      <c r="A78" s="7" t="s">
        <v>14</v>
      </c>
      <c r="B78" s="8">
        <v>7</v>
      </c>
      <c r="C78" s="3">
        <v>1</v>
      </c>
      <c r="D78" s="3">
        <v>1</v>
      </c>
      <c r="E78" s="3">
        <v>1</v>
      </c>
      <c r="F78" s="3"/>
      <c r="G78" s="3">
        <v>1</v>
      </c>
      <c r="H78" s="3">
        <v>1</v>
      </c>
      <c r="I78" s="3"/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/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/>
      <c r="V78" s="3"/>
      <c r="W78">
        <f t="shared" si="2"/>
        <v>15</v>
      </c>
      <c r="X78" s="15">
        <f t="shared" si="3"/>
        <v>0.75</v>
      </c>
    </row>
    <row r="79" spans="1:24" x14ac:dyDescent="0.4">
      <c r="A79" s="7" t="s">
        <v>15</v>
      </c>
      <c r="B79" s="8">
        <v>7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>
        <f t="shared" si="2"/>
        <v>20</v>
      </c>
      <c r="X79" s="15">
        <f t="shared" si="3"/>
        <v>1</v>
      </c>
    </row>
    <row r="80" spans="1:24" x14ac:dyDescent="0.4">
      <c r="A80" s="7" t="s">
        <v>16</v>
      </c>
      <c r="B80" s="8">
        <v>7</v>
      </c>
      <c r="C80" s="3">
        <v>1</v>
      </c>
      <c r="D80" s="3">
        <v>1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3">
        <v>1</v>
      </c>
      <c r="P80" s="3"/>
      <c r="Q80" s="3"/>
      <c r="R80" s="3"/>
      <c r="S80" s="3"/>
      <c r="T80" s="3"/>
      <c r="U80" s="3">
        <v>1</v>
      </c>
      <c r="V80" s="3">
        <v>1</v>
      </c>
      <c r="W80">
        <f t="shared" si="2"/>
        <v>15</v>
      </c>
      <c r="X80" s="15">
        <f t="shared" si="3"/>
        <v>0.75</v>
      </c>
    </row>
    <row r="81" spans="1:24" ht="19.5" thickBot="1" x14ac:dyDescent="0.45">
      <c r="A81" s="4" t="s">
        <v>17</v>
      </c>
      <c r="B81" s="5">
        <v>7</v>
      </c>
      <c r="C81" s="5">
        <v>1</v>
      </c>
      <c r="D81" s="5">
        <v>1</v>
      </c>
      <c r="E81" s="5">
        <v>1</v>
      </c>
      <c r="F81" s="5">
        <v>1</v>
      </c>
      <c r="G81" s="5">
        <v>1</v>
      </c>
      <c r="H81" s="5"/>
      <c r="I81" s="5"/>
      <c r="J81" s="5">
        <v>1</v>
      </c>
      <c r="K81" s="5">
        <v>1</v>
      </c>
      <c r="L81" s="5"/>
      <c r="M81" s="5"/>
      <c r="N81" s="5">
        <v>1</v>
      </c>
      <c r="O81" s="5">
        <v>1</v>
      </c>
      <c r="P81" s="5">
        <v>1</v>
      </c>
      <c r="Q81" s="5">
        <v>1</v>
      </c>
      <c r="R81" s="5">
        <v>1</v>
      </c>
      <c r="S81" s="5">
        <v>1</v>
      </c>
      <c r="T81" s="5">
        <v>1</v>
      </c>
      <c r="U81" s="5">
        <v>1</v>
      </c>
      <c r="V81" s="5">
        <v>1</v>
      </c>
      <c r="W81" s="4">
        <f t="shared" si="2"/>
        <v>16</v>
      </c>
      <c r="X81" s="16">
        <f t="shared" si="3"/>
        <v>0.8</v>
      </c>
    </row>
    <row r="82" spans="1:24" ht="19.5" thickTop="1" x14ac:dyDescent="0.4"/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workbookViewId="0"/>
  </sheetViews>
  <sheetFormatPr defaultRowHeight="18.75" x14ac:dyDescent="0.4"/>
  <cols>
    <col min="2" max="2" width="11" bestFit="1" customWidth="1"/>
    <col min="3" max="3" width="11" customWidth="1"/>
  </cols>
  <sheetData>
    <row r="1" spans="1:24" ht="20.25" thickTop="1" thickBot="1" x14ac:dyDescent="0.45">
      <c r="A1" s="2" t="s">
        <v>0</v>
      </c>
      <c r="B1" s="2" t="s">
        <v>18</v>
      </c>
      <c r="C1" s="6" t="s">
        <v>5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  <c r="J1" s="2" t="s">
        <v>25</v>
      </c>
      <c r="K1" s="2" t="s">
        <v>26</v>
      </c>
      <c r="L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  <c r="Q1" s="2" t="s">
        <v>32</v>
      </c>
      <c r="R1" s="2" t="s">
        <v>33</v>
      </c>
      <c r="S1" s="2" t="s">
        <v>34</v>
      </c>
      <c r="T1" s="2" t="s">
        <v>35</v>
      </c>
      <c r="U1" s="2" t="s">
        <v>36</v>
      </c>
      <c r="V1" s="2" t="s">
        <v>37</v>
      </c>
      <c r="W1" s="2" t="s">
        <v>38</v>
      </c>
      <c r="X1" s="17" t="s">
        <v>103</v>
      </c>
    </row>
    <row r="2" spans="1:24" ht="19.5" thickTop="1" x14ac:dyDescent="0.4">
      <c r="A2" t="s">
        <v>39</v>
      </c>
      <c r="B2" t="s">
        <v>40</v>
      </c>
      <c r="C2" s="3" t="s">
        <v>60</v>
      </c>
      <c r="D2" s="3">
        <v>1.5</v>
      </c>
      <c r="E2" s="3">
        <v>1.25</v>
      </c>
      <c r="F2" s="3">
        <v>1.1200000000000001</v>
      </c>
      <c r="G2" s="3">
        <v>1.31</v>
      </c>
      <c r="H2" s="3">
        <v>0.87</v>
      </c>
      <c r="I2" s="3">
        <v>2.12</v>
      </c>
      <c r="J2" s="3">
        <v>1.18</v>
      </c>
      <c r="K2" s="3">
        <v>1.5</v>
      </c>
      <c r="L2" s="3">
        <v>0.75</v>
      </c>
      <c r="M2" s="3">
        <v>0.75</v>
      </c>
      <c r="N2" s="3">
        <v>0.91</v>
      </c>
      <c r="O2" s="3">
        <v>1.18</v>
      </c>
      <c r="P2" s="3">
        <v>0.87</v>
      </c>
      <c r="Q2" s="3">
        <v>0.87</v>
      </c>
      <c r="R2" s="3">
        <v>0.93</v>
      </c>
      <c r="S2" s="3">
        <v>1.1200000000000001</v>
      </c>
      <c r="T2" s="3">
        <v>1</v>
      </c>
      <c r="U2" s="3">
        <v>0.85</v>
      </c>
      <c r="V2" s="3">
        <v>1.37</v>
      </c>
      <c r="W2" s="3">
        <v>1</v>
      </c>
      <c r="X2" s="18">
        <f>AVERAGE(D2:W2)</f>
        <v>1.1225000000000001</v>
      </c>
    </row>
    <row r="3" spans="1:24" x14ac:dyDescent="0.4">
      <c r="A3" t="s">
        <v>41</v>
      </c>
      <c r="B3" t="s">
        <v>40</v>
      </c>
      <c r="C3" s="3" t="s">
        <v>59</v>
      </c>
      <c r="D3" s="3">
        <v>1.56</v>
      </c>
      <c r="E3" s="3">
        <v>1.69</v>
      </c>
      <c r="F3" s="3">
        <v>1.45</v>
      </c>
      <c r="G3" s="3">
        <v>1.43</v>
      </c>
      <c r="H3" s="3">
        <v>1.5</v>
      </c>
      <c r="I3" s="3">
        <v>1.42</v>
      </c>
      <c r="J3" s="3">
        <v>1.18</v>
      </c>
      <c r="K3" s="3">
        <v>1.25</v>
      </c>
      <c r="L3" s="3">
        <v>1.27</v>
      </c>
      <c r="M3" s="3">
        <v>1.25</v>
      </c>
      <c r="N3" s="3">
        <v>1.1200000000000001</v>
      </c>
      <c r="O3" s="3">
        <v>1.25</v>
      </c>
      <c r="P3" s="3">
        <v>1.1200000000000001</v>
      </c>
      <c r="Q3" s="3">
        <v>1</v>
      </c>
      <c r="R3" s="3">
        <v>1.06</v>
      </c>
      <c r="S3" s="3">
        <v>1.06</v>
      </c>
      <c r="T3" s="3">
        <v>0.93</v>
      </c>
      <c r="U3" s="3">
        <v>1.31</v>
      </c>
      <c r="V3" s="3">
        <v>0.99</v>
      </c>
      <c r="W3" s="3">
        <v>1.25</v>
      </c>
      <c r="X3" s="18">
        <f t="shared" ref="X3:X49" si="0">AVERAGE(D3:W3)</f>
        <v>1.2544999999999997</v>
      </c>
    </row>
    <row r="4" spans="1:24" x14ac:dyDescent="0.4">
      <c r="A4" t="s">
        <v>4</v>
      </c>
      <c r="B4" t="s">
        <v>40</v>
      </c>
      <c r="C4" s="3" t="s">
        <v>59</v>
      </c>
      <c r="D4" s="3">
        <v>1.1200000000000001</v>
      </c>
      <c r="E4" s="3">
        <v>1.31</v>
      </c>
      <c r="F4" s="3">
        <v>1.06</v>
      </c>
      <c r="G4" s="3">
        <v>1.68</v>
      </c>
      <c r="H4" s="3">
        <v>1.1200000000000001</v>
      </c>
      <c r="I4" s="3">
        <v>1.62</v>
      </c>
      <c r="J4" s="3">
        <v>1.62</v>
      </c>
      <c r="K4" s="3">
        <v>1.56</v>
      </c>
      <c r="L4" s="3">
        <v>1.25</v>
      </c>
      <c r="M4" s="3">
        <v>1.31</v>
      </c>
      <c r="N4" s="3">
        <v>2.25</v>
      </c>
      <c r="O4" s="3">
        <v>1.31</v>
      </c>
      <c r="P4" s="3">
        <v>1.77</v>
      </c>
      <c r="Q4" s="3">
        <v>1.27</v>
      </c>
      <c r="R4" s="3">
        <v>1.2</v>
      </c>
      <c r="S4" s="3">
        <v>1.43</v>
      </c>
      <c r="T4" s="3">
        <v>1.31</v>
      </c>
      <c r="U4" s="3">
        <v>1.75</v>
      </c>
      <c r="V4" s="3">
        <v>1.31</v>
      </c>
      <c r="W4" s="3">
        <v>1.68</v>
      </c>
      <c r="X4" s="18">
        <f t="shared" si="0"/>
        <v>1.4464999999999999</v>
      </c>
    </row>
    <row r="5" spans="1:24" x14ac:dyDescent="0.4">
      <c r="A5" t="s">
        <v>5</v>
      </c>
      <c r="B5" t="s">
        <v>40</v>
      </c>
      <c r="C5" s="3" t="s">
        <v>59</v>
      </c>
      <c r="D5" s="3">
        <v>0.87</v>
      </c>
      <c r="E5" s="3">
        <v>0.87</v>
      </c>
      <c r="F5" s="3">
        <v>0.81</v>
      </c>
      <c r="G5" s="3">
        <v>0.75</v>
      </c>
      <c r="H5" s="3">
        <v>1.1599999999999999</v>
      </c>
      <c r="I5" s="3">
        <v>1.62</v>
      </c>
      <c r="J5" s="3">
        <v>1.18</v>
      </c>
      <c r="K5" s="3">
        <v>1.31</v>
      </c>
      <c r="L5" s="3">
        <v>0.93</v>
      </c>
      <c r="M5" s="3">
        <v>0.93</v>
      </c>
      <c r="N5" s="3">
        <v>1.5</v>
      </c>
      <c r="O5" s="3">
        <v>1.25</v>
      </c>
      <c r="P5" s="3">
        <v>1.65</v>
      </c>
      <c r="Q5" s="3">
        <v>1.31</v>
      </c>
      <c r="R5" s="3">
        <v>1.87</v>
      </c>
      <c r="S5" s="3">
        <v>1.1200000000000001</v>
      </c>
      <c r="T5" s="3">
        <v>1.06</v>
      </c>
      <c r="U5" s="3">
        <v>1.18</v>
      </c>
      <c r="V5" s="3">
        <v>1.43</v>
      </c>
      <c r="W5" s="3">
        <v>1.25</v>
      </c>
      <c r="X5" s="18">
        <f t="shared" si="0"/>
        <v>1.2025000000000001</v>
      </c>
    </row>
    <row r="6" spans="1:24" x14ac:dyDescent="0.4">
      <c r="A6" t="s">
        <v>6</v>
      </c>
      <c r="B6" t="s">
        <v>40</v>
      </c>
      <c r="C6" s="3" t="s">
        <v>59</v>
      </c>
      <c r="D6" s="3">
        <v>0.87</v>
      </c>
      <c r="E6" s="3">
        <v>1.37</v>
      </c>
      <c r="F6" s="3">
        <v>1.1200000000000001</v>
      </c>
      <c r="G6" s="3">
        <v>1.18</v>
      </c>
      <c r="H6" s="3">
        <v>1.02</v>
      </c>
      <c r="I6" s="3">
        <v>1</v>
      </c>
      <c r="J6" s="3">
        <v>1</v>
      </c>
      <c r="K6" s="3">
        <v>1</v>
      </c>
      <c r="L6" s="3">
        <v>0.93</v>
      </c>
      <c r="M6" s="3">
        <v>0.93</v>
      </c>
      <c r="N6" s="3">
        <v>1.31</v>
      </c>
      <c r="O6" s="3">
        <v>1.81</v>
      </c>
      <c r="P6" s="3">
        <v>0.87</v>
      </c>
      <c r="Q6" s="3">
        <v>0.93</v>
      </c>
      <c r="R6" s="3">
        <v>0.93</v>
      </c>
      <c r="S6" s="3">
        <v>1</v>
      </c>
      <c r="T6" s="3">
        <v>0.81</v>
      </c>
      <c r="U6" s="3">
        <v>0.75</v>
      </c>
      <c r="V6" s="3">
        <v>1.06</v>
      </c>
      <c r="W6" s="3">
        <v>0.75</v>
      </c>
      <c r="X6" s="18">
        <f t="shared" si="0"/>
        <v>1.0319999999999998</v>
      </c>
    </row>
    <row r="7" spans="1:24" x14ac:dyDescent="0.4">
      <c r="A7" t="s">
        <v>7</v>
      </c>
      <c r="B7" t="s">
        <v>40</v>
      </c>
      <c r="C7" s="3" t="s">
        <v>59</v>
      </c>
      <c r="D7" s="3">
        <v>0.87</v>
      </c>
      <c r="E7" s="3">
        <v>0.99</v>
      </c>
      <c r="F7" s="3">
        <v>0.81</v>
      </c>
      <c r="G7" s="3">
        <v>0.75</v>
      </c>
      <c r="H7" s="3">
        <v>0.93</v>
      </c>
      <c r="I7" s="3">
        <v>0.8</v>
      </c>
      <c r="J7" s="3">
        <v>0.87</v>
      </c>
      <c r="K7" s="3">
        <v>1.06</v>
      </c>
      <c r="L7" s="3">
        <v>1.28</v>
      </c>
      <c r="M7" s="3">
        <v>0.93</v>
      </c>
      <c r="N7" s="3">
        <v>0.87</v>
      </c>
      <c r="O7" s="3">
        <v>0.75</v>
      </c>
      <c r="P7" s="3">
        <v>0.93</v>
      </c>
      <c r="Q7" s="3">
        <v>0.87</v>
      </c>
      <c r="R7" s="3">
        <v>0.89</v>
      </c>
      <c r="S7" s="3">
        <v>0.93</v>
      </c>
      <c r="T7" s="3">
        <v>0.87</v>
      </c>
      <c r="U7" s="3">
        <v>0.93</v>
      </c>
      <c r="V7" s="3">
        <v>1.18</v>
      </c>
      <c r="W7" s="3">
        <v>0.89</v>
      </c>
      <c r="X7" s="18">
        <f t="shared" si="0"/>
        <v>0.91999999999999993</v>
      </c>
    </row>
    <row r="8" spans="1:24" x14ac:dyDescent="0.4">
      <c r="A8" t="s">
        <v>8</v>
      </c>
      <c r="B8" t="s">
        <v>40</v>
      </c>
      <c r="C8" s="3" t="s">
        <v>59</v>
      </c>
      <c r="D8" s="3">
        <v>1.37</v>
      </c>
      <c r="E8" s="3">
        <v>0.93</v>
      </c>
      <c r="F8" s="3">
        <v>0.81</v>
      </c>
      <c r="G8" s="3">
        <v>0.99</v>
      </c>
      <c r="H8" s="3">
        <v>0.95</v>
      </c>
      <c r="I8" s="3">
        <v>1.1200000000000001</v>
      </c>
      <c r="J8" s="3">
        <v>1.18</v>
      </c>
      <c r="K8" s="3">
        <v>0.75</v>
      </c>
      <c r="L8" s="3">
        <v>0.87</v>
      </c>
      <c r="M8" s="3">
        <v>0.75</v>
      </c>
      <c r="N8" s="3">
        <v>0.93</v>
      </c>
      <c r="O8" s="3">
        <v>0.93</v>
      </c>
      <c r="P8" s="3">
        <v>0.75</v>
      </c>
      <c r="Q8" s="3">
        <v>0.68</v>
      </c>
      <c r="R8" s="3">
        <v>2</v>
      </c>
      <c r="S8" s="3">
        <v>0.75</v>
      </c>
      <c r="T8" s="3">
        <v>1</v>
      </c>
      <c r="U8" s="3">
        <v>1.31</v>
      </c>
      <c r="V8" s="3">
        <v>1.31</v>
      </c>
      <c r="W8" s="3">
        <v>1.5</v>
      </c>
      <c r="X8" s="18">
        <f t="shared" si="0"/>
        <v>1.0439999999999998</v>
      </c>
    </row>
    <row r="9" spans="1:24" x14ac:dyDescent="0.4">
      <c r="A9" t="s">
        <v>9</v>
      </c>
      <c r="B9" t="s">
        <v>40</v>
      </c>
      <c r="C9" s="3" t="s">
        <v>59</v>
      </c>
      <c r="D9" s="3">
        <v>0.87</v>
      </c>
      <c r="E9" s="3">
        <v>0.93</v>
      </c>
      <c r="F9" s="3">
        <v>1.06</v>
      </c>
      <c r="G9" s="3">
        <v>1.06</v>
      </c>
      <c r="H9" s="3">
        <v>1</v>
      </c>
      <c r="I9" s="3">
        <v>1.18</v>
      </c>
      <c r="J9" s="3">
        <v>0.87</v>
      </c>
      <c r="K9" s="3">
        <v>1.78</v>
      </c>
      <c r="L9" s="3">
        <v>1.81</v>
      </c>
      <c r="M9" s="3">
        <v>1.25</v>
      </c>
      <c r="N9" s="3">
        <v>1</v>
      </c>
      <c r="O9" s="3">
        <v>1.28</v>
      </c>
      <c r="P9" s="3">
        <v>1.28</v>
      </c>
      <c r="Q9" s="3">
        <v>1.25</v>
      </c>
      <c r="R9" s="3">
        <v>1.18</v>
      </c>
      <c r="S9" s="3">
        <v>1.1200000000000001</v>
      </c>
      <c r="T9" s="3">
        <v>1.31</v>
      </c>
      <c r="U9" s="3">
        <v>1.06</v>
      </c>
      <c r="V9" s="3">
        <v>1</v>
      </c>
      <c r="W9" s="3">
        <v>0.81</v>
      </c>
      <c r="X9" s="18">
        <f t="shared" si="0"/>
        <v>1.1549999999999998</v>
      </c>
    </row>
    <row r="10" spans="1:24" x14ac:dyDescent="0.4">
      <c r="A10" t="s">
        <v>10</v>
      </c>
      <c r="B10" t="s">
        <v>40</v>
      </c>
      <c r="C10" s="3" t="s">
        <v>59</v>
      </c>
      <c r="D10" s="3">
        <v>0.62</v>
      </c>
      <c r="E10" s="3">
        <v>0.75</v>
      </c>
      <c r="F10" s="3">
        <v>0.68</v>
      </c>
      <c r="G10" s="3">
        <v>0.75</v>
      </c>
      <c r="H10" s="3">
        <v>0.91</v>
      </c>
      <c r="I10" s="3">
        <v>0.87</v>
      </c>
      <c r="J10" s="3">
        <v>1.06</v>
      </c>
      <c r="K10" s="3">
        <v>1.41</v>
      </c>
      <c r="L10" s="3">
        <v>0.93</v>
      </c>
      <c r="M10" s="3">
        <v>0.87</v>
      </c>
      <c r="N10" s="3">
        <v>0.87</v>
      </c>
      <c r="O10" s="3">
        <v>0.81</v>
      </c>
      <c r="P10" s="3">
        <v>0.62</v>
      </c>
      <c r="Q10" s="3">
        <v>0.81</v>
      </c>
      <c r="R10" s="3">
        <v>1</v>
      </c>
      <c r="S10" s="3">
        <v>0.93</v>
      </c>
      <c r="T10" s="3">
        <v>0.87</v>
      </c>
      <c r="U10" s="3">
        <v>0.75</v>
      </c>
      <c r="V10" s="3">
        <v>0.72</v>
      </c>
      <c r="W10" s="3">
        <v>0.81</v>
      </c>
      <c r="X10" s="18">
        <f t="shared" si="0"/>
        <v>0.85199999999999976</v>
      </c>
    </row>
    <row r="11" spans="1:24" x14ac:dyDescent="0.4">
      <c r="A11" t="s">
        <v>11</v>
      </c>
      <c r="B11" t="s">
        <v>40</v>
      </c>
      <c r="C11" s="3" t="s">
        <v>59</v>
      </c>
      <c r="D11" s="3">
        <v>0.81</v>
      </c>
      <c r="E11" s="3">
        <v>0.81</v>
      </c>
      <c r="F11" s="3">
        <v>0.75</v>
      </c>
      <c r="G11" s="3">
        <v>0.87</v>
      </c>
      <c r="H11" s="3">
        <v>1.25</v>
      </c>
      <c r="I11" s="3">
        <v>0.68</v>
      </c>
      <c r="J11" s="3">
        <v>0.87</v>
      </c>
      <c r="K11" s="3">
        <v>0.93</v>
      </c>
      <c r="L11" s="3">
        <v>1</v>
      </c>
      <c r="M11" s="3">
        <v>1</v>
      </c>
      <c r="N11" s="3">
        <v>1.18</v>
      </c>
      <c r="O11" s="3">
        <v>1.25</v>
      </c>
      <c r="P11" s="3">
        <v>0.87</v>
      </c>
      <c r="Q11" s="3">
        <v>0.93</v>
      </c>
      <c r="R11" s="3">
        <v>0.62</v>
      </c>
      <c r="S11" s="3">
        <v>0.75</v>
      </c>
      <c r="T11" s="3">
        <v>0.68</v>
      </c>
      <c r="U11" s="3">
        <v>0.68</v>
      </c>
      <c r="V11" s="3">
        <v>0.75</v>
      </c>
      <c r="W11" s="3">
        <v>0.81</v>
      </c>
      <c r="X11" s="18">
        <f t="shared" si="0"/>
        <v>0.87449999999999972</v>
      </c>
    </row>
    <row r="12" spans="1:24" x14ac:dyDescent="0.4">
      <c r="A12" t="s">
        <v>12</v>
      </c>
      <c r="B12" t="s">
        <v>40</v>
      </c>
      <c r="C12" s="3" t="s">
        <v>59</v>
      </c>
      <c r="D12" s="3">
        <v>0.87</v>
      </c>
      <c r="E12" s="3">
        <v>1.25</v>
      </c>
      <c r="F12" s="3">
        <v>1.37</v>
      </c>
      <c r="G12" s="3">
        <v>1.1200000000000001</v>
      </c>
      <c r="H12" s="3">
        <v>1.25</v>
      </c>
      <c r="I12" s="3">
        <v>1.56</v>
      </c>
      <c r="J12" s="3">
        <v>1.06</v>
      </c>
      <c r="K12" s="3">
        <v>1.43</v>
      </c>
      <c r="L12" s="3">
        <v>1.37</v>
      </c>
      <c r="M12" s="3">
        <v>1.5</v>
      </c>
      <c r="N12" s="3">
        <v>1.31</v>
      </c>
      <c r="O12" s="3">
        <v>1.31</v>
      </c>
      <c r="P12" s="3">
        <v>1.93</v>
      </c>
      <c r="Q12" s="3">
        <v>1.31</v>
      </c>
      <c r="R12" s="3">
        <v>1.5</v>
      </c>
      <c r="S12" s="3">
        <v>1.68</v>
      </c>
      <c r="T12" s="3">
        <v>1.1200000000000001</v>
      </c>
      <c r="U12" s="3">
        <v>0.87</v>
      </c>
      <c r="V12" s="3">
        <v>1.06</v>
      </c>
      <c r="W12" s="3">
        <v>0.87</v>
      </c>
      <c r="X12" s="18">
        <f t="shared" si="0"/>
        <v>1.2870000000000001</v>
      </c>
    </row>
    <row r="13" spans="1:24" x14ac:dyDescent="0.4">
      <c r="A13" t="s">
        <v>13</v>
      </c>
      <c r="B13" t="s">
        <v>40</v>
      </c>
      <c r="C13" s="3" t="s">
        <v>59</v>
      </c>
      <c r="D13" s="3">
        <v>0.75</v>
      </c>
      <c r="E13" s="3">
        <v>0.81</v>
      </c>
      <c r="F13" s="3">
        <v>0.93</v>
      </c>
      <c r="G13" s="3">
        <v>1.1200000000000001</v>
      </c>
      <c r="H13" s="3">
        <v>0.87</v>
      </c>
      <c r="I13" s="3">
        <v>1.06</v>
      </c>
      <c r="J13" s="3">
        <v>1.1200000000000001</v>
      </c>
      <c r="K13" s="3">
        <v>1.1200000000000001</v>
      </c>
      <c r="L13" s="3">
        <v>0.81</v>
      </c>
      <c r="M13" s="3">
        <v>1.06</v>
      </c>
      <c r="N13" s="3">
        <v>1.18</v>
      </c>
      <c r="O13" s="3">
        <v>0.75</v>
      </c>
      <c r="P13" s="3">
        <v>0.87</v>
      </c>
      <c r="Q13" s="3">
        <v>0.81</v>
      </c>
      <c r="R13" s="3">
        <v>0.87</v>
      </c>
      <c r="S13" s="3">
        <v>1</v>
      </c>
      <c r="T13" s="3">
        <v>0.93</v>
      </c>
      <c r="U13" s="3">
        <v>0.75</v>
      </c>
      <c r="V13" s="3">
        <v>0.81</v>
      </c>
      <c r="W13" s="3">
        <v>0.75</v>
      </c>
      <c r="X13" s="18">
        <f t="shared" si="0"/>
        <v>0.91850000000000009</v>
      </c>
    </row>
    <row r="14" spans="1:24" x14ac:dyDescent="0.4">
      <c r="A14" t="s">
        <v>14</v>
      </c>
      <c r="B14" t="s">
        <v>40</v>
      </c>
      <c r="C14" s="3" t="s">
        <v>59</v>
      </c>
      <c r="D14" s="3">
        <v>0.81</v>
      </c>
      <c r="E14" s="3">
        <v>1</v>
      </c>
      <c r="F14" s="3">
        <v>1.18</v>
      </c>
      <c r="G14" s="3">
        <v>1.06</v>
      </c>
      <c r="H14" s="3">
        <v>0.87</v>
      </c>
      <c r="I14" s="3">
        <v>0.93</v>
      </c>
      <c r="J14" s="3">
        <v>1.18</v>
      </c>
      <c r="K14" s="3">
        <v>1.18</v>
      </c>
      <c r="L14" s="3">
        <v>1.1200000000000001</v>
      </c>
      <c r="M14" s="3">
        <v>0.93</v>
      </c>
      <c r="N14" s="3">
        <v>1.06</v>
      </c>
      <c r="O14" s="3">
        <v>1.06</v>
      </c>
      <c r="P14" s="3">
        <v>1.5</v>
      </c>
      <c r="Q14" s="3">
        <v>1.18</v>
      </c>
      <c r="R14" s="3">
        <v>0.68</v>
      </c>
      <c r="S14" s="3">
        <v>1.18</v>
      </c>
      <c r="T14" s="3">
        <v>1.1200000000000001</v>
      </c>
      <c r="U14" s="3">
        <v>1.06</v>
      </c>
      <c r="V14" s="3">
        <v>1.06</v>
      </c>
      <c r="W14" s="3">
        <v>1.31</v>
      </c>
      <c r="X14" s="18">
        <f t="shared" si="0"/>
        <v>1.0734999999999999</v>
      </c>
    </row>
    <row r="15" spans="1:24" x14ac:dyDescent="0.4">
      <c r="A15" t="s">
        <v>15</v>
      </c>
      <c r="B15" t="s">
        <v>40</v>
      </c>
      <c r="C15" s="3" t="s">
        <v>59</v>
      </c>
      <c r="D15" s="3">
        <v>1.45</v>
      </c>
      <c r="E15" s="3">
        <v>1.1200000000000001</v>
      </c>
      <c r="F15" s="3">
        <v>1.5</v>
      </c>
      <c r="G15" s="3">
        <v>1</v>
      </c>
      <c r="H15" s="3">
        <v>1.18</v>
      </c>
      <c r="I15" s="3">
        <v>1.56</v>
      </c>
      <c r="J15" s="3">
        <v>1.56</v>
      </c>
      <c r="K15" s="3">
        <v>1.37</v>
      </c>
      <c r="L15" s="3">
        <v>1.18</v>
      </c>
      <c r="M15" s="3">
        <v>1.1200000000000001</v>
      </c>
      <c r="N15" s="3">
        <v>1.1200000000000001</v>
      </c>
      <c r="O15" s="3">
        <v>0.93</v>
      </c>
      <c r="P15" s="3">
        <v>1.06</v>
      </c>
      <c r="Q15" s="3">
        <v>1.5</v>
      </c>
      <c r="R15" s="3">
        <v>1.43</v>
      </c>
      <c r="S15" s="3">
        <v>1.5</v>
      </c>
      <c r="T15" s="3">
        <v>1.25</v>
      </c>
      <c r="U15" s="3">
        <v>1.18</v>
      </c>
      <c r="V15" s="3">
        <v>1.1200000000000001</v>
      </c>
      <c r="W15" s="3">
        <v>1.37</v>
      </c>
      <c r="X15" s="18">
        <f t="shared" si="0"/>
        <v>1.2750000000000001</v>
      </c>
    </row>
    <row r="16" spans="1:24" x14ac:dyDescent="0.4">
      <c r="A16" t="s">
        <v>16</v>
      </c>
      <c r="B16" t="s">
        <v>40</v>
      </c>
      <c r="C16" s="3" t="s">
        <v>59</v>
      </c>
      <c r="D16" s="3">
        <v>1.25</v>
      </c>
      <c r="E16" s="3">
        <v>1.08</v>
      </c>
      <c r="F16" s="3">
        <v>1.37</v>
      </c>
      <c r="G16" s="3">
        <v>1.31</v>
      </c>
      <c r="H16" s="3">
        <v>1.31</v>
      </c>
      <c r="I16" s="3">
        <v>1.1200000000000001</v>
      </c>
      <c r="J16" s="3">
        <v>1.37</v>
      </c>
      <c r="K16" s="3">
        <v>1.06</v>
      </c>
      <c r="L16" s="3">
        <v>1</v>
      </c>
      <c r="M16" s="3">
        <v>0.68</v>
      </c>
      <c r="N16" s="3">
        <v>0.75</v>
      </c>
      <c r="O16" s="3">
        <v>0.75</v>
      </c>
      <c r="P16" s="3">
        <v>1.1200000000000001</v>
      </c>
      <c r="Q16" s="3">
        <v>0.93</v>
      </c>
      <c r="R16" s="3">
        <v>0.93</v>
      </c>
      <c r="S16" s="3">
        <v>0.75</v>
      </c>
      <c r="T16" s="3">
        <v>1.1200000000000001</v>
      </c>
      <c r="U16" s="3">
        <v>0.93</v>
      </c>
      <c r="V16" s="3">
        <v>0.68</v>
      </c>
      <c r="W16" s="3">
        <v>1.31</v>
      </c>
      <c r="X16" s="18">
        <f t="shared" si="0"/>
        <v>1.0409999999999999</v>
      </c>
    </row>
    <row r="17" spans="1:24" x14ac:dyDescent="0.4">
      <c r="A17" t="s">
        <v>17</v>
      </c>
      <c r="B17" t="s">
        <v>40</v>
      </c>
      <c r="C17" s="3" t="s">
        <v>59</v>
      </c>
      <c r="D17" s="3">
        <v>0.75</v>
      </c>
      <c r="E17" s="3">
        <v>0.75</v>
      </c>
      <c r="F17" s="3">
        <v>1</v>
      </c>
      <c r="G17" s="3">
        <v>0.75</v>
      </c>
      <c r="H17" s="3">
        <v>1</v>
      </c>
      <c r="I17" s="3">
        <v>0.87</v>
      </c>
      <c r="J17" s="3">
        <v>1</v>
      </c>
      <c r="K17" s="3">
        <v>1</v>
      </c>
      <c r="L17" s="3">
        <v>0.93</v>
      </c>
      <c r="M17" s="3">
        <v>1.1200000000000001</v>
      </c>
      <c r="N17" s="3">
        <v>0.87</v>
      </c>
      <c r="O17" s="3">
        <v>1.1200000000000001</v>
      </c>
      <c r="P17" s="3">
        <v>1</v>
      </c>
      <c r="Q17" s="3">
        <v>1.06</v>
      </c>
      <c r="R17" s="3">
        <v>0.87</v>
      </c>
      <c r="S17" s="3">
        <v>0.93</v>
      </c>
      <c r="T17" s="3">
        <v>0.75</v>
      </c>
      <c r="U17" s="3">
        <v>0.87</v>
      </c>
      <c r="V17" s="3">
        <v>0.87</v>
      </c>
      <c r="W17" s="3">
        <v>0.81</v>
      </c>
      <c r="X17" s="18">
        <f t="shared" si="0"/>
        <v>0.91600000000000004</v>
      </c>
    </row>
    <row r="18" spans="1:24" x14ac:dyDescent="0.4">
      <c r="A18" t="s">
        <v>39</v>
      </c>
      <c r="B18" t="s">
        <v>42</v>
      </c>
      <c r="C18" s="3" t="s">
        <v>59</v>
      </c>
      <c r="D18" s="3">
        <v>1.43</v>
      </c>
      <c r="E18" s="3">
        <v>2</v>
      </c>
      <c r="F18" s="3">
        <v>1.62</v>
      </c>
      <c r="G18" s="3">
        <v>1.31</v>
      </c>
      <c r="H18" s="3">
        <v>1.28</v>
      </c>
      <c r="I18" s="3">
        <v>1</v>
      </c>
      <c r="J18" s="3">
        <v>1</v>
      </c>
      <c r="K18" s="3">
        <v>1.37</v>
      </c>
      <c r="L18" s="3">
        <v>1</v>
      </c>
      <c r="M18" s="3">
        <v>1.18</v>
      </c>
      <c r="N18" s="3">
        <v>1.37</v>
      </c>
      <c r="O18" s="3">
        <v>1.31</v>
      </c>
      <c r="P18" s="3">
        <v>1.43</v>
      </c>
      <c r="Q18" s="3">
        <v>1.18</v>
      </c>
      <c r="R18" s="3">
        <v>1.5</v>
      </c>
      <c r="S18" s="3">
        <v>1.43</v>
      </c>
      <c r="T18" s="3">
        <v>0.93</v>
      </c>
      <c r="U18" s="3">
        <v>1.1200000000000001</v>
      </c>
      <c r="V18" s="3">
        <v>1.18</v>
      </c>
      <c r="W18" s="3">
        <v>1.31</v>
      </c>
      <c r="X18" s="18">
        <f t="shared" si="0"/>
        <v>1.2975000000000001</v>
      </c>
    </row>
    <row r="19" spans="1:24" x14ac:dyDescent="0.4">
      <c r="A19" t="s">
        <v>41</v>
      </c>
      <c r="B19" t="s">
        <v>42</v>
      </c>
      <c r="C19" s="3" t="s">
        <v>59</v>
      </c>
      <c r="D19" s="3">
        <v>1</v>
      </c>
      <c r="E19" s="3">
        <v>1.18</v>
      </c>
      <c r="F19" s="3">
        <v>1.1200000000000001</v>
      </c>
      <c r="G19" s="3">
        <v>1.43</v>
      </c>
      <c r="H19" s="3">
        <v>1.31</v>
      </c>
      <c r="I19" s="3">
        <v>1.1200000000000001</v>
      </c>
      <c r="J19" s="3">
        <v>1.18</v>
      </c>
      <c r="K19" s="3">
        <v>1.1200000000000001</v>
      </c>
      <c r="L19" s="3">
        <v>1.31</v>
      </c>
      <c r="M19" s="3">
        <v>1.43</v>
      </c>
      <c r="N19" s="3">
        <v>1.5</v>
      </c>
      <c r="O19" s="3">
        <v>1.43</v>
      </c>
      <c r="P19" s="3">
        <v>1.68</v>
      </c>
      <c r="Q19" s="3">
        <v>1.87</v>
      </c>
      <c r="R19" s="3">
        <v>1.5</v>
      </c>
      <c r="S19" s="3">
        <v>1.28</v>
      </c>
      <c r="T19" s="3">
        <v>1.1200000000000001</v>
      </c>
      <c r="U19" s="3">
        <v>0.87</v>
      </c>
      <c r="V19" s="3">
        <v>1.81</v>
      </c>
      <c r="W19" s="3">
        <v>0.91</v>
      </c>
      <c r="X19" s="18">
        <f t="shared" si="0"/>
        <v>1.3085000000000002</v>
      </c>
    </row>
    <row r="20" spans="1:24" x14ac:dyDescent="0.4">
      <c r="A20" t="s">
        <v>4</v>
      </c>
      <c r="B20" t="s">
        <v>42</v>
      </c>
      <c r="C20" s="3" t="s">
        <v>59</v>
      </c>
      <c r="D20" s="3">
        <v>0.75</v>
      </c>
      <c r="E20" s="3">
        <v>0.93</v>
      </c>
      <c r="F20" s="3">
        <v>2.12</v>
      </c>
      <c r="G20" s="3">
        <v>1</v>
      </c>
      <c r="H20" s="3">
        <v>2.56</v>
      </c>
      <c r="I20" s="3">
        <v>1.31</v>
      </c>
      <c r="J20" s="3">
        <v>2.06</v>
      </c>
      <c r="K20" s="3">
        <v>1.18</v>
      </c>
      <c r="L20" s="3">
        <v>1.88</v>
      </c>
      <c r="M20" s="3">
        <v>1.81</v>
      </c>
      <c r="N20" s="3">
        <v>2.25</v>
      </c>
      <c r="O20" s="3">
        <v>1.5</v>
      </c>
      <c r="P20" s="3">
        <v>1.5</v>
      </c>
      <c r="Q20" s="3">
        <v>1.81</v>
      </c>
      <c r="R20" s="3">
        <v>1.62</v>
      </c>
      <c r="S20" s="3">
        <v>1.25</v>
      </c>
      <c r="T20" s="3">
        <v>1.1200000000000001</v>
      </c>
      <c r="U20" s="3">
        <v>1.18</v>
      </c>
      <c r="V20" s="3">
        <v>1.37</v>
      </c>
      <c r="W20" s="3">
        <v>1.37</v>
      </c>
      <c r="X20" s="18">
        <f t="shared" si="0"/>
        <v>1.5285000000000002</v>
      </c>
    </row>
    <row r="21" spans="1:24" x14ac:dyDescent="0.4">
      <c r="A21" t="s">
        <v>5</v>
      </c>
      <c r="B21" t="s">
        <v>42</v>
      </c>
      <c r="C21" s="3" t="s">
        <v>59</v>
      </c>
      <c r="D21" s="3">
        <v>0.75</v>
      </c>
      <c r="E21" s="3">
        <v>0.87</v>
      </c>
      <c r="F21" s="3">
        <v>1</v>
      </c>
      <c r="G21" s="3">
        <v>1.06</v>
      </c>
      <c r="H21" s="3">
        <v>1.31</v>
      </c>
      <c r="I21" s="3">
        <v>1.56</v>
      </c>
      <c r="J21" s="3">
        <v>1.25</v>
      </c>
      <c r="K21" s="3">
        <v>1.25</v>
      </c>
      <c r="L21" s="3">
        <v>1.25</v>
      </c>
      <c r="M21" s="3">
        <v>1.43</v>
      </c>
      <c r="N21" s="3">
        <v>1.81</v>
      </c>
      <c r="O21" s="3">
        <v>2.4300000000000002</v>
      </c>
      <c r="P21" s="3">
        <v>2.12</v>
      </c>
      <c r="Q21" s="3">
        <v>2.06</v>
      </c>
      <c r="R21" s="3">
        <v>1.62</v>
      </c>
      <c r="S21" s="3">
        <v>1.62</v>
      </c>
      <c r="T21" s="3">
        <v>1.93</v>
      </c>
      <c r="U21" s="3">
        <v>1.56</v>
      </c>
      <c r="V21" s="3">
        <v>1.5</v>
      </c>
      <c r="W21" s="3">
        <v>0.81</v>
      </c>
      <c r="X21" s="18">
        <f t="shared" si="0"/>
        <v>1.4594999999999998</v>
      </c>
    </row>
    <row r="22" spans="1:24" x14ac:dyDescent="0.4">
      <c r="A22" t="s">
        <v>6</v>
      </c>
      <c r="B22" t="s">
        <v>42</v>
      </c>
      <c r="C22" s="3" t="s">
        <v>59</v>
      </c>
      <c r="D22" s="3">
        <v>1</v>
      </c>
      <c r="E22" s="3">
        <v>1.06</v>
      </c>
      <c r="F22" s="3">
        <v>1.25</v>
      </c>
      <c r="G22" s="3">
        <v>1.06</v>
      </c>
      <c r="H22" s="3">
        <v>1.18</v>
      </c>
      <c r="I22" s="3">
        <v>1.06</v>
      </c>
      <c r="J22" s="3">
        <v>1.31</v>
      </c>
      <c r="K22" s="3">
        <v>1.25</v>
      </c>
      <c r="L22" s="3">
        <v>2.2400000000000002</v>
      </c>
      <c r="M22" s="3">
        <v>1.18</v>
      </c>
      <c r="N22" s="3">
        <v>1.1200000000000001</v>
      </c>
      <c r="O22" s="3">
        <v>1.06</v>
      </c>
      <c r="P22" s="3">
        <v>1</v>
      </c>
      <c r="Q22" s="3">
        <v>0.93</v>
      </c>
      <c r="R22" s="3">
        <v>1.18</v>
      </c>
      <c r="S22" s="3">
        <v>1.28</v>
      </c>
      <c r="T22" s="3">
        <v>1.62</v>
      </c>
      <c r="U22" s="3">
        <v>1.25</v>
      </c>
      <c r="V22" s="3">
        <v>1.31</v>
      </c>
      <c r="W22" s="3">
        <v>1.25</v>
      </c>
      <c r="X22" s="18">
        <f t="shared" si="0"/>
        <v>1.2295000000000003</v>
      </c>
    </row>
    <row r="23" spans="1:24" x14ac:dyDescent="0.4">
      <c r="A23" t="s">
        <v>7</v>
      </c>
      <c r="B23" t="s">
        <v>42</v>
      </c>
      <c r="C23" s="3" t="s">
        <v>59</v>
      </c>
      <c r="D23" s="3">
        <v>1</v>
      </c>
      <c r="E23" s="3">
        <v>0.93</v>
      </c>
      <c r="F23" s="3">
        <v>1</v>
      </c>
      <c r="G23" s="3">
        <v>1.25</v>
      </c>
      <c r="H23" s="3">
        <v>1.25</v>
      </c>
      <c r="I23" s="3">
        <v>1.43</v>
      </c>
      <c r="J23" s="3">
        <v>1.18</v>
      </c>
      <c r="K23" s="3">
        <v>1.87</v>
      </c>
      <c r="L23" s="3">
        <v>1.87</v>
      </c>
      <c r="M23" s="3">
        <v>1.25</v>
      </c>
      <c r="N23" s="3">
        <v>1.1200000000000001</v>
      </c>
      <c r="O23" s="3">
        <v>0.87</v>
      </c>
      <c r="P23" s="3">
        <v>0.87</v>
      </c>
      <c r="Q23" s="3">
        <v>1.31</v>
      </c>
      <c r="R23" s="3">
        <v>1.18</v>
      </c>
      <c r="S23" s="3">
        <v>1.18</v>
      </c>
      <c r="T23" s="3">
        <v>1.37</v>
      </c>
      <c r="U23" s="3">
        <v>1.31</v>
      </c>
      <c r="V23" s="3">
        <v>1.25</v>
      </c>
      <c r="W23" s="3">
        <v>1.1200000000000001</v>
      </c>
      <c r="X23" s="18">
        <f t="shared" si="0"/>
        <v>1.2304999999999999</v>
      </c>
    </row>
    <row r="24" spans="1:24" x14ac:dyDescent="0.4">
      <c r="A24" t="s">
        <v>8</v>
      </c>
      <c r="B24" t="s">
        <v>42</v>
      </c>
      <c r="C24" s="3" t="s">
        <v>59</v>
      </c>
      <c r="D24" s="3">
        <v>0.68</v>
      </c>
      <c r="E24" s="3">
        <v>0.87</v>
      </c>
      <c r="F24" s="3">
        <v>1.31</v>
      </c>
      <c r="G24" s="3">
        <v>1.1200000000000001</v>
      </c>
      <c r="H24" s="3">
        <v>1.06</v>
      </c>
      <c r="I24" s="3">
        <v>1.37</v>
      </c>
      <c r="J24" s="3">
        <v>1.25</v>
      </c>
      <c r="K24" s="3">
        <v>1.18</v>
      </c>
      <c r="L24" s="3">
        <v>1</v>
      </c>
      <c r="M24" s="3">
        <v>1.37</v>
      </c>
      <c r="N24" s="3">
        <v>1.49</v>
      </c>
      <c r="O24" s="3">
        <v>1</v>
      </c>
      <c r="P24" s="3">
        <v>0.81</v>
      </c>
      <c r="Q24" s="3">
        <v>2.25</v>
      </c>
      <c r="R24" s="3">
        <v>1.43</v>
      </c>
      <c r="S24" s="3">
        <v>1.56</v>
      </c>
      <c r="T24" s="3">
        <v>1.31</v>
      </c>
      <c r="U24" s="3">
        <v>0.87</v>
      </c>
      <c r="V24" s="3">
        <v>1.31</v>
      </c>
      <c r="W24" s="3">
        <v>1.43</v>
      </c>
      <c r="X24" s="18">
        <f t="shared" si="0"/>
        <v>1.2334999999999998</v>
      </c>
    </row>
    <row r="25" spans="1:24" x14ac:dyDescent="0.4">
      <c r="A25" t="s">
        <v>9</v>
      </c>
      <c r="B25" t="s">
        <v>42</v>
      </c>
      <c r="C25" s="3" t="s">
        <v>59</v>
      </c>
      <c r="D25" s="3">
        <v>0.75</v>
      </c>
      <c r="E25" s="3">
        <v>0.5</v>
      </c>
      <c r="F25" s="3">
        <v>1.31</v>
      </c>
      <c r="G25" s="3">
        <v>0.93</v>
      </c>
      <c r="H25" s="3">
        <v>1.62</v>
      </c>
      <c r="I25" s="3">
        <v>2.25</v>
      </c>
      <c r="J25" s="3">
        <v>1</v>
      </c>
      <c r="K25" s="3">
        <v>1.75</v>
      </c>
      <c r="L25" s="3">
        <v>1.43</v>
      </c>
      <c r="M25" s="3">
        <v>1.43</v>
      </c>
      <c r="N25" s="3">
        <v>1.18</v>
      </c>
      <c r="O25" s="3">
        <v>1.5</v>
      </c>
      <c r="P25" s="3">
        <v>1.31</v>
      </c>
      <c r="Q25" s="3">
        <v>0.81</v>
      </c>
      <c r="R25" s="3">
        <v>0.81</v>
      </c>
      <c r="S25" s="3">
        <v>1.1200000000000001</v>
      </c>
      <c r="T25" s="3">
        <v>1.31</v>
      </c>
      <c r="U25" s="3">
        <v>1.37</v>
      </c>
      <c r="V25" s="3">
        <v>1.81</v>
      </c>
      <c r="W25" s="3">
        <v>1.06</v>
      </c>
      <c r="X25" s="18">
        <f t="shared" si="0"/>
        <v>1.2624999999999997</v>
      </c>
    </row>
    <row r="26" spans="1:24" x14ac:dyDescent="0.4">
      <c r="A26" t="s">
        <v>10</v>
      </c>
      <c r="B26" t="s">
        <v>42</v>
      </c>
      <c r="C26" s="3" t="s">
        <v>59</v>
      </c>
      <c r="D26" s="3">
        <v>1.06</v>
      </c>
      <c r="E26" s="3">
        <v>1.25</v>
      </c>
      <c r="F26" s="3">
        <v>1.5</v>
      </c>
      <c r="G26" s="3">
        <v>1.06</v>
      </c>
      <c r="H26" s="3">
        <v>0.87</v>
      </c>
      <c r="I26" s="3">
        <v>0.78</v>
      </c>
      <c r="J26" s="3">
        <v>1</v>
      </c>
      <c r="K26" s="3">
        <v>1.25</v>
      </c>
      <c r="L26" s="3">
        <v>1.25</v>
      </c>
      <c r="M26" s="3">
        <v>1.31</v>
      </c>
      <c r="N26" s="3">
        <v>1.43</v>
      </c>
      <c r="O26" s="3">
        <v>0.87</v>
      </c>
      <c r="P26" s="3">
        <v>1.18</v>
      </c>
      <c r="Q26" s="3">
        <v>1.1200000000000001</v>
      </c>
      <c r="R26" s="3">
        <v>2</v>
      </c>
      <c r="S26" s="3">
        <v>1</v>
      </c>
      <c r="T26" s="3">
        <v>1.31</v>
      </c>
      <c r="U26" s="3">
        <v>1.18</v>
      </c>
      <c r="V26" s="3">
        <v>1.68</v>
      </c>
      <c r="W26" s="3">
        <v>1.37</v>
      </c>
      <c r="X26" s="18">
        <f t="shared" si="0"/>
        <v>1.2235</v>
      </c>
    </row>
    <row r="27" spans="1:24" x14ac:dyDescent="0.4">
      <c r="A27" t="s">
        <v>11</v>
      </c>
      <c r="B27" t="s">
        <v>42</v>
      </c>
      <c r="C27" s="3" t="s">
        <v>59</v>
      </c>
      <c r="D27" s="3">
        <v>1.5</v>
      </c>
      <c r="E27" s="3">
        <v>1</v>
      </c>
      <c r="F27" s="3">
        <v>1.37</v>
      </c>
      <c r="G27" s="3">
        <v>1</v>
      </c>
      <c r="H27" s="3">
        <v>1.1200000000000001</v>
      </c>
      <c r="I27" s="3">
        <v>1.1200000000000001</v>
      </c>
      <c r="J27" s="3">
        <v>1.37</v>
      </c>
      <c r="K27" s="3">
        <v>1.06</v>
      </c>
      <c r="L27" s="3">
        <v>1.1200000000000001</v>
      </c>
      <c r="M27" s="3">
        <v>1.25</v>
      </c>
      <c r="N27" s="3">
        <v>1.25</v>
      </c>
      <c r="O27" s="3">
        <v>1.25</v>
      </c>
      <c r="P27" s="3">
        <v>1.31</v>
      </c>
      <c r="Q27" s="3">
        <v>1.1200000000000001</v>
      </c>
      <c r="R27" s="3">
        <v>1.5</v>
      </c>
      <c r="S27" s="3">
        <v>1.1200000000000001</v>
      </c>
      <c r="T27" s="3">
        <v>1.37</v>
      </c>
      <c r="U27" s="3">
        <v>1.06</v>
      </c>
      <c r="V27" s="3">
        <v>1</v>
      </c>
      <c r="W27" s="3">
        <v>1.31</v>
      </c>
      <c r="X27" s="18">
        <f t="shared" si="0"/>
        <v>1.21</v>
      </c>
    </row>
    <row r="28" spans="1:24" x14ac:dyDescent="0.4">
      <c r="A28" t="s">
        <v>12</v>
      </c>
      <c r="B28" t="s">
        <v>42</v>
      </c>
      <c r="C28" s="3" t="s">
        <v>59</v>
      </c>
      <c r="D28" s="3">
        <v>1.18</v>
      </c>
      <c r="E28" s="3">
        <v>2</v>
      </c>
      <c r="F28" s="3">
        <v>1.31</v>
      </c>
      <c r="G28" s="3">
        <v>1.68</v>
      </c>
      <c r="H28" s="3">
        <v>2.68</v>
      </c>
      <c r="I28" s="3">
        <v>2.31</v>
      </c>
      <c r="J28" s="3">
        <v>1</v>
      </c>
      <c r="K28" s="3">
        <v>1.25</v>
      </c>
      <c r="L28" s="3">
        <v>1</v>
      </c>
      <c r="M28" s="3">
        <v>1.18</v>
      </c>
      <c r="N28" s="3">
        <v>1.31</v>
      </c>
      <c r="O28" s="3">
        <v>1.37</v>
      </c>
      <c r="P28" s="3">
        <v>1.62</v>
      </c>
      <c r="Q28" s="3">
        <v>1.62</v>
      </c>
      <c r="R28" s="3">
        <v>1.5</v>
      </c>
      <c r="S28" s="3">
        <v>1.56</v>
      </c>
      <c r="T28" s="3">
        <v>1.31</v>
      </c>
      <c r="U28" s="3">
        <v>1.18</v>
      </c>
      <c r="V28" s="3">
        <v>1.43</v>
      </c>
      <c r="W28" s="3">
        <v>1.25</v>
      </c>
      <c r="X28" s="18">
        <f t="shared" si="0"/>
        <v>1.4869999999999999</v>
      </c>
    </row>
    <row r="29" spans="1:24" x14ac:dyDescent="0.4">
      <c r="A29" t="s">
        <v>13</v>
      </c>
      <c r="B29" t="s">
        <v>42</v>
      </c>
      <c r="C29" s="3" t="s">
        <v>59</v>
      </c>
      <c r="D29" s="3">
        <v>1.18</v>
      </c>
      <c r="E29" s="3">
        <v>1.87</v>
      </c>
      <c r="F29" s="3">
        <v>0.87</v>
      </c>
      <c r="G29" s="3">
        <v>1.06</v>
      </c>
      <c r="H29" s="3">
        <v>1.37</v>
      </c>
      <c r="I29" s="3">
        <v>1.31</v>
      </c>
      <c r="J29" s="3">
        <v>1.25</v>
      </c>
      <c r="K29" s="3">
        <v>1.06</v>
      </c>
      <c r="L29" s="3">
        <v>1.43</v>
      </c>
      <c r="M29" s="3">
        <v>1.1200000000000001</v>
      </c>
      <c r="N29" s="3">
        <v>1.06</v>
      </c>
      <c r="O29" s="3">
        <v>1.1200000000000001</v>
      </c>
      <c r="P29" s="3">
        <v>1.06</v>
      </c>
      <c r="Q29" s="3">
        <v>1</v>
      </c>
      <c r="R29" s="3">
        <v>1.18</v>
      </c>
      <c r="S29" s="3">
        <v>1.56</v>
      </c>
      <c r="T29" s="3">
        <v>1.18</v>
      </c>
      <c r="U29" s="3">
        <v>1.81</v>
      </c>
      <c r="V29" s="3">
        <v>1.25</v>
      </c>
      <c r="W29" s="3">
        <v>1.37</v>
      </c>
      <c r="X29" s="18">
        <f t="shared" si="0"/>
        <v>1.2554999999999998</v>
      </c>
    </row>
    <row r="30" spans="1:24" x14ac:dyDescent="0.4">
      <c r="A30" t="s">
        <v>14</v>
      </c>
      <c r="B30" t="s">
        <v>42</v>
      </c>
      <c r="C30" s="3" t="s">
        <v>59</v>
      </c>
      <c r="D30" s="3">
        <v>1.06</v>
      </c>
      <c r="E30" s="3">
        <v>0.87</v>
      </c>
      <c r="F30" s="3">
        <v>1.2</v>
      </c>
      <c r="G30" s="3">
        <v>1.31</v>
      </c>
      <c r="H30" s="3">
        <v>2.31</v>
      </c>
      <c r="I30" s="3">
        <v>1.43</v>
      </c>
      <c r="J30" s="3">
        <v>1.75</v>
      </c>
      <c r="K30" s="3">
        <v>2</v>
      </c>
      <c r="L30" s="3">
        <v>2.37</v>
      </c>
      <c r="M30" s="3">
        <v>1.37</v>
      </c>
      <c r="N30" s="3">
        <v>1.37</v>
      </c>
      <c r="O30" s="3">
        <v>1.31</v>
      </c>
      <c r="P30" s="3">
        <v>1.5</v>
      </c>
      <c r="Q30" s="3">
        <v>1.56</v>
      </c>
      <c r="R30" s="3">
        <v>1.5</v>
      </c>
      <c r="S30" s="3">
        <v>1.87</v>
      </c>
      <c r="T30" s="3">
        <v>2.1800000000000002</v>
      </c>
      <c r="U30" s="3">
        <v>1.31</v>
      </c>
      <c r="V30" s="3">
        <v>2.06</v>
      </c>
      <c r="W30" s="3">
        <v>1.75</v>
      </c>
      <c r="X30" s="18">
        <f t="shared" si="0"/>
        <v>1.6039999999999999</v>
      </c>
    </row>
    <row r="31" spans="1:24" x14ac:dyDescent="0.4">
      <c r="A31" t="s">
        <v>15</v>
      </c>
      <c r="B31" t="s">
        <v>42</v>
      </c>
      <c r="C31" s="3" t="s">
        <v>59</v>
      </c>
      <c r="D31" s="3">
        <v>0.93</v>
      </c>
      <c r="E31" s="3">
        <v>1.06</v>
      </c>
      <c r="F31" s="3">
        <v>1.18</v>
      </c>
      <c r="G31" s="3">
        <v>1.18</v>
      </c>
      <c r="H31" s="3">
        <v>1.25</v>
      </c>
      <c r="I31" s="3">
        <v>0.87</v>
      </c>
      <c r="J31" s="3">
        <v>1.31</v>
      </c>
      <c r="K31" s="3">
        <v>1.37</v>
      </c>
      <c r="L31" s="3">
        <v>0.81</v>
      </c>
      <c r="M31" s="3">
        <v>1.1599999999999999</v>
      </c>
      <c r="N31" s="3">
        <v>1.68</v>
      </c>
      <c r="O31" s="3">
        <v>1.31</v>
      </c>
      <c r="P31" s="3">
        <v>1.25</v>
      </c>
      <c r="Q31" s="3">
        <v>1.62</v>
      </c>
      <c r="R31" s="3">
        <v>1.5</v>
      </c>
      <c r="S31" s="3">
        <v>2.31</v>
      </c>
      <c r="T31" s="3">
        <v>1.31</v>
      </c>
      <c r="U31" s="3">
        <v>1.56</v>
      </c>
      <c r="V31" s="3">
        <v>1.06</v>
      </c>
      <c r="W31" s="3">
        <v>1.31</v>
      </c>
      <c r="X31" s="18">
        <f t="shared" si="0"/>
        <v>1.3014999999999997</v>
      </c>
    </row>
    <row r="32" spans="1:24" x14ac:dyDescent="0.4">
      <c r="A32" t="s">
        <v>16</v>
      </c>
      <c r="B32" t="s">
        <v>42</v>
      </c>
      <c r="C32" s="3" t="s">
        <v>59</v>
      </c>
      <c r="D32" s="3">
        <v>0.93</v>
      </c>
      <c r="E32" s="3">
        <v>0.75</v>
      </c>
      <c r="F32" s="3">
        <v>1.1200000000000001</v>
      </c>
      <c r="G32" s="3">
        <v>0.93</v>
      </c>
      <c r="H32" s="3">
        <v>1.25</v>
      </c>
      <c r="I32" s="3">
        <v>1.1200000000000001</v>
      </c>
      <c r="J32" s="3">
        <v>0.93</v>
      </c>
      <c r="K32" s="3">
        <v>1.31</v>
      </c>
      <c r="L32" s="3">
        <v>1.1200000000000001</v>
      </c>
      <c r="M32" s="3">
        <v>2.1800000000000002</v>
      </c>
      <c r="N32" s="3">
        <v>1.5</v>
      </c>
      <c r="O32" s="3">
        <v>1.06</v>
      </c>
      <c r="P32" s="3">
        <v>0.87</v>
      </c>
      <c r="Q32" s="3">
        <v>1.1200000000000001</v>
      </c>
      <c r="R32" s="3">
        <v>1.1200000000000001</v>
      </c>
      <c r="S32" s="3">
        <v>1.1200000000000001</v>
      </c>
      <c r="T32" s="3">
        <v>1.81</v>
      </c>
      <c r="U32" s="3">
        <v>0.93</v>
      </c>
      <c r="V32" s="3">
        <v>1</v>
      </c>
      <c r="W32" s="3">
        <v>1.31</v>
      </c>
      <c r="X32" s="18">
        <f t="shared" si="0"/>
        <v>1.1739999999999999</v>
      </c>
    </row>
    <row r="33" spans="1:24" x14ac:dyDescent="0.4">
      <c r="A33" t="s">
        <v>17</v>
      </c>
      <c r="B33" t="s">
        <v>42</v>
      </c>
      <c r="C33" s="3" t="s">
        <v>59</v>
      </c>
      <c r="D33" s="3">
        <v>0.81</v>
      </c>
      <c r="E33" s="3">
        <v>0.75</v>
      </c>
      <c r="F33" s="3">
        <v>0.75</v>
      </c>
      <c r="G33" s="3">
        <v>1</v>
      </c>
      <c r="H33" s="3">
        <v>1.43</v>
      </c>
      <c r="I33" s="3">
        <v>1.43</v>
      </c>
      <c r="J33" s="3">
        <v>1.06</v>
      </c>
      <c r="K33" s="3">
        <v>1.25</v>
      </c>
      <c r="L33" s="3">
        <v>1.18</v>
      </c>
      <c r="M33" s="3">
        <v>0.81</v>
      </c>
      <c r="N33" s="3">
        <v>1.06</v>
      </c>
      <c r="O33" s="3">
        <v>1</v>
      </c>
      <c r="P33" s="3">
        <v>1.87</v>
      </c>
      <c r="Q33" s="3">
        <v>0.93</v>
      </c>
      <c r="R33" s="3">
        <v>1.25</v>
      </c>
      <c r="S33" s="3">
        <v>2.31</v>
      </c>
      <c r="T33" s="3">
        <v>0.87</v>
      </c>
      <c r="U33" s="3">
        <v>1</v>
      </c>
      <c r="V33" s="3">
        <v>1.25</v>
      </c>
      <c r="W33" s="3">
        <v>1.18</v>
      </c>
      <c r="X33" s="18">
        <f t="shared" si="0"/>
        <v>1.1595</v>
      </c>
    </row>
    <row r="34" spans="1:24" x14ac:dyDescent="0.4">
      <c r="A34" t="s">
        <v>39</v>
      </c>
      <c r="B34" t="s">
        <v>57</v>
      </c>
      <c r="C34" s="3" t="s">
        <v>61</v>
      </c>
      <c r="D34" s="3">
        <v>4.05</v>
      </c>
      <c r="E34" s="3">
        <v>3.81</v>
      </c>
      <c r="F34" s="3">
        <v>1.36</v>
      </c>
      <c r="G34" s="3">
        <v>1.64</v>
      </c>
      <c r="H34" s="3">
        <v>1.28</v>
      </c>
      <c r="I34" s="3">
        <v>1.1599999999999999</v>
      </c>
      <c r="J34" s="3">
        <v>1.04</v>
      </c>
      <c r="K34" s="3">
        <v>1.76</v>
      </c>
      <c r="L34" s="3">
        <v>3</v>
      </c>
      <c r="M34" s="3">
        <v>1.36</v>
      </c>
      <c r="N34" s="3">
        <v>1.28</v>
      </c>
      <c r="O34" s="3">
        <v>1.28</v>
      </c>
      <c r="P34" s="3">
        <v>1.08</v>
      </c>
      <c r="Q34" s="3">
        <v>4.1399999999999997</v>
      </c>
      <c r="R34" s="3">
        <v>1.54</v>
      </c>
      <c r="S34" s="3">
        <v>1.18</v>
      </c>
      <c r="T34" s="3">
        <v>1.38</v>
      </c>
      <c r="U34" s="3">
        <v>1.21</v>
      </c>
      <c r="V34" s="3">
        <v>2.27</v>
      </c>
      <c r="W34" s="3">
        <v>1.38</v>
      </c>
      <c r="X34" s="18">
        <f t="shared" si="0"/>
        <v>1.8600000000000005</v>
      </c>
    </row>
    <row r="35" spans="1:24" x14ac:dyDescent="0.4">
      <c r="A35" t="s">
        <v>41</v>
      </c>
      <c r="B35" t="s">
        <v>56</v>
      </c>
      <c r="C35" s="3" t="s">
        <v>61</v>
      </c>
      <c r="D35" s="3">
        <v>1.87</v>
      </c>
      <c r="E35" s="3">
        <v>1.64</v>
      </c>
      <c r="F35" s="3">
        <v>1.47</v>
      </c>
      <c r="G35" s="3">
        <v>1.37</v>
      </c>
      <c r="H35" s="3">
        <v>2.1</v>
      </c>
      <c r="I35" s="3">
        <v>1.32</v>
      </c>
      <c r="J35" s="3">
        <v>1.1200000000000001</v>
      </c>
      <c r="K35" s="3">
        <v>1.54</v>
      </c>
      <c r="L35" s="3">
        <v>1.93</v>
      </c>
      <c r="M35" s="3">
        <v>1.4</v>
      </c>
      <c r="N35" s="3">
        <v>1.8</v>
      </c>
      <c r="O35" s="3">
        <v>1.69</v>
      </c>
      <c r="P35" s="3">
        <v>1.2</v>
      </c>
      <c r="Q35" s="3">
        <v>0.96</v>
      </c>
      <c r="R35" s="3">
        <v>1.19</v>
      </c>
      <c r="S35" s="3">
        <v>1.3</v>
      </c>
      <c r="T35" s="3">
        <v>2.4300000000000002</v>
      </c>
      <c r="U35" s="3">
        <v>1.07</v>
      </c>
      <c r="V35" s="3">
        <v>1.36</v>
      </c>
      <c r="W35" s="3">
        <v>1.08</v>
      </c>
      <c r="X35" s="18">
        <f t="shared" si="0"/>
        <v>1.4920000000000002</v>
      </c>
    </row>
    <row r="36" spans="1:24" x14ac:dyDescent="0.4">
      <c r="A36" t="s">
        <v>4</v>
      </c>
      <c r="B36" t="s">
        <v>56</v>
      </c>
      <c r="C36" s="3" t="s">
        <v>1</v>
      </c>
      <c r="D36" s="3">
        <v>1.59</v>
      </c>
      <c r="E36" s="3">
        <v>2.75</v>
      </c>
      <c r="F36" s="3">
        <v>1.35</v>
      </c>
      <c r="G36" s="3">
        <v>1.68</v>
      </c>
      <c r="H36" s="3">
        <v>1.72</v>
      </c>
      <c r="I36" s="3">
        <v>1.19</v>
      </c>
      <c r="J36" s="3">
        <v>2</v>
      </c>
      <c r="K36" s="3">
        <v>1.49</v>
      </c>
      <c r="L36" s="3">
        <v>1.43</v>
      </c>
      <c r="M36" s="3">
        <v>1.17</v>
      </c>
      <c r="N36" s="3">
        <v>1.08</v>
      </c>
      <c r="O36" s="3">
        <v>2.12</v>
      </c>
      <c r="P36" s="3">
        <v>1.84</v>
      </c>
      <c r="Q36" s="3">
        <v>2.14</v>
      </c>
      <c r="R36" s="3">
        <v>1.73</v>
      </c>
      <c r="S36" s="3">
        <v>1.6</v>
      </c>
      <c r="T36" s="3">
        <v>2.2000000000000002</v>
      </c>
      <c r="U36" s="3">
        <v>1.89</v>
      </c>
      <c r="V36" s="3">
        <v>1.71</v>
      </c>
      <c r="W36" s="3">
        <v>1.91</v>
      </c>
      <c r="X36" s="18">
        <f t="shared" si="0"/>
        <v>1.7294999999999998</v>
      </c>
    </row>
    <row r="37" spans="1:24" x14ac:dyDescent="0.4">
      <c r="A37" t="s">
        <v>5</v>
      </c>
      <c r="B37" t="s">
        <v>56</v>
      </c>
      <c r="C37" s="3" t="s">
        <v>1</v>
      </c>
      <c r="D37" s="3">
        <v>0.92</v>
      </c>
      <c r="E37" s="3">
        <v>1.49</v>
      </c>
      <c r="F37" s="3">
        <v>1.1200000000000001</v>
      </c>
      <c r="G37" s="3">
        <v>1.1399999999999999</v>
      </c>
      <c r="H37" s="3">
        <v>1.23</v>
      </c>
      <c r="I37" s="3">
        <v>1.68</v>
      </c>
      <c r="J37" s="3">
        <v>1.33</v>
      </c>
      <c r="K37" s="3">
        <v>1.1299999999999999</v>
      </c>
      <c r="L37" s="3">
        <v>1.29</v>
      </c>
      <c r="M37" s="3">
        <v>1.04</v>
      </c>
      <c r="N37" s="3">
        <v>1.18</v>
      </c>
      <c r="O37" s="3">
        <v>1.4</v>
      </c>
      <c r="P37" s="3">
        <v>1.36</v>
      </c>
      <c r="Q37" s="3">
        <v>1.57</v>
      </c>
      <c r="R37" s="3">
        <v>0.85</v>
      </c>
      <c r="S37" s="3">
        <v>1.35</v>
      </c>
      <c r="T37" s="3">
        <v>1.25</v>
      </c>
      <c r="U37" s="3">
        <v>1.28</v>
      </c>
      <c r="V37" s="3">
        <v>1.25</v>
      </c>
      <c r="W37" s="3">
        <v>1.28</v>
      </c>
      <c r="X37" s="18">
        <f t="shared" si="0"/>
        <v>1.2570000000000001</v>
      </c>
    </row>
    <row r="38" spans="1:24" x14ac:dyDescent="0.4">
      <c r="A38" t="s">
        <v>6</v>
      </c>
      <c r="B38" t="s">
        <v>56</v>
      </c>
      <c r="C38" s="3" t="s">
        <v>1</v>
      </c>
      <c r="D38" s="3">
        <v>1.93</v>
      </c>
      <c r="E38" s="3">
        <v>2.02</v>
      </c>
      <c r="F38" s="3">
        <v>1.3</v>
      </c>
      <c r="G38" s="3">
        <v>0.99</v>
      </c>
      <c r="H38" s="3">
        <v>1.08</v>
      </c>
      <c r="I38" s="3">
        <v>1.22</v>
      </c>
      <c r="J38" s="3">
        <v>1.37</v>
      </c>
      <c r="K38" s="3">
        <v>0.91</v>
      </c>
      <c r="L38" s="3">
        <v>0.96</v>
      </c>
      <c r="M38" s="3">
        <v>0.88</v>
      </c>
      <c r="N38" s="3">
        <v>1.04</v>
      </c>
      <c r="O38" s="3">
        <v>0.95</v>
      </c>
      <c r="P38" s="3">
        <v>1.21</v>
      </c>
      <c r="Q38" s="3">
        <v>1.07</v>
      </c>
      <c r="R38" s="3">
        <v>1</v>
      </c>
      <c r="S38" s="3">
        <v>1.07</v>
      </c>
      <c r="T38" s="3">
        <v>1.22</v>
      </c>
      <c r="U38" s="3">
        <v>1.39</v>
      </c>
      <c r="V38" s="3">
        <v>1.26</v>
      </c>
      <c r="W38" s="3">
        <v>1.39</v>
      </c>
      <c r="X38" s="18">
        <f t="shared" si="0"/>
        <v>1.2130000000000003</v>
      </c>
    </row>
    <row r="39" spans="1:24" x14ac:dyDescent="0.4">
      <c r="A39" t="s">
        <v>7</v>
      </c>
      <c r="B39" t="s">
        <v>56</v>
      </c>
      <c r="C39" s="3" t="s">
        <v>1</v>
      </c>
      <c r="D39" s="3">
        <v>1.1200000000000001</v>
      </c>
      <c r="E39" s="3">
        <v>1.04</v>
      </c>
      <c r="F39" s="3">
        <v>0.91</v>
      </c>
      <c r="G39" s="3">
        <v>1.25</v>
      </c>
      <c r="H39" s="3">
        <v>1.05</v>
      </c>
      <c r="I39" s="3">
        <v>1.48</v>
      </c>
      <c r="J39" s="3">
        <v>1.36</v>
      </c>
      <c r="K39" s="3">
        <v>1.52</v>
      </c>
      <c r="L39" s="3">
        <v>1.2</v>
      </c>
      <c r="M39" s="3">
        <v>1.17</v>
      </c>
      <c r="N39" s="3">
        <v>1.24</v>
      </c>
      <c r="O39" s="3">
        <v>1.39</v>
      </c>
      <c r="P39" s="3">
        <v>1.26</v>
      </c>
      <c r="Q39" s="3">
        <v>1.33</v>
      </c>
      <c r="R39" s="3">
        <v>1.22</v>
      </c>
      <c r="S39" s="3">
        <v>1.4</v>
      </c>
      <c r="T39" s="3">
        <v>1.33</v>
      </c>
      <c r="U39" s="3">
        <v>1.32</v>
      </c>
      <c r="V39" s="3">
        <v>1.26</v>
      </c>
      <c r="W39" s="3">
        <v>1.36</v>
      </c>
      <c r="X39" s="18">
        <f t="shared" si="0"/>
        <v>1.2605</v>
      </c>
    </row>
    <row r="40" spans="1:24" x14ac:dyDescent="0.4">
      <c r="A40" t="s">
        <v>8</v>
      </c>
      <c r="B40" t="s">
        <v>56</v>
      </c>
      <c r="C40" s="3" t="s">
        <v>1</v>
      </c>
      <c r="D40" s="3">
        <v>0.97</v>
      </c>
      <c r="E40" s="3">
        <v>1.08</v>
      </c>
      <c r="F40" s="3">
        <v>1.1499999999999999</v>
      </c>
      <c r="G40" s="3">
        <v>1.06</v>
      </c>
      <c r="H40" s="3">
        <v>1.36</v>
      </c>
      <c r="I40" s="3">
        <v>1.4</v>
      </c>
      <c r="J40" s="3">
        <v>2.38</v>
      </c>
      <c r="K40" s="3">
        <v>1.5</v>
      </c>
      <c r="L40" s="3">
        <v>1.1599999999999999</v>
      </c>
      <c r="M40" s="3">
        <v>0.97</v>
      </c>
      <c r="N40" s="3">
        <v>1.02</v>
      </c>
      <c r="O40" s="3">
        <v>1.1399999999999999</v>
      </c>
      <c r="P40" s="3">
        <v>1.28</v>
      </c>
      <c r="Q40" s="3">
        <v>2.15</v>
      </c>
      <c r="R40" s="3">
        <v>1.31</v>
      </c>
      <c r="S40" s="3">
        <v>1.32</v>
      </c>
      <c r="T40" s="3">
        <v>1.24</v>
      </c>
      <c r="U40" s="3">
        <v>1.33</v>
      </c>
      <c r="V40" s="3">
        <v>1.22</v>
      </c>
      <c r="W40" s="3">
        <v>2.21</v>
      </c>
      <c r="X40" s="18">
        <f t="shared" si="0"/>
        <v>1.3624999999999996</v>
      </c>
    </row>
    <row r="41" spans="1:24" x14ac:dyDescent="0.4">
      <c r="A41" t="s">
        <v>9</v>
      </c>
      <c r="B41" t="s">
        <v>56</v>
      </c>
      <c r="C41" s="3" t="s">
        <v>1</v>
      </c>
      <c r="D41" s="3">
        <v>3.19</v>
      </c>
      <c r="E41" s="3">
        <v>4.6399999999999997</v>
      </c>
      <c r="F41" s="3">
        <v>3.09</v>
      </c>
      <c r="G41" s="3">
        <v>2</v>
      </c>
      <c r="H41" s="3">
        <v>1.74</v>
      </c>
      <c r="I41" s="3">
        <v>1.68</v>
      </c>
      <c r="J41" s="3">
        <v>1.46</v>
      </c>
      <c r="K41" s="3">
        <v>1.65</v>
      </c>
      <c r="L41" s="3">
        <v>1.88</v>
      </c>
      <c r="M41" s="3">
        <v>1.43</v>
      </c>
      <c r="N41" s="3">
        <v>1.33</v>
      </c>
      <c r="O41" s="3">
        <v>1.25</v>
      </c>
      <c r="P41" s="3">
        <v>1.51</v>
      </c>
      <c r="Q41" s="3">
        <v>1.62</v>
      </c>
      <c r="R41" s="3">
        <v>2</v>
      </c>
      <c r="S41" s="3">
        <v>1.81</v>
      </c>
      <c r="T41" s="3">
        <v>2.33</v>
      </c>
      <c r="U41" s="3">
        <v>1.1000000000000001</v>
      </c>
      <c r="V41" s="3">
        <v>1.57</v>
      </c>
      <c r="W41" s="3">
        <v>1.52</v>
      </c>
      <c r="X41" s="18">
        <f t="shared" si="0"/>
        <v>1.9400000000000002</v>
      </c>
    </row>
    <row r="42" spans="1:24" x14ac:dyDescent="0.4">
      <c r="A42" t="s">
        <v>10</v>
      </c>
      <c r="B42" t="s">
        <v>56</v>
      </c>
      <c r="C42" s="3" t="s">
        <v>1</v>
      </c>
      <c r="D42" s="3">
        <v>1.89</v>
      </c>
      <c r="E42" s="3">
        <v>1.56</v>
      </c>
      <c r="F42" s="3">
        <v>1.1200000000000001</v>
      </c>
      <c r="G42" s="3">
        <v>1.05</v>
      </c>
      <c r="H42" s="3">
        <v>0.82</v>
      </c>
      <c r="I42" s="3">
        <v>0.85</v>
      </c>
      <c r="J42" s="3">
        <v>0.86</v>
      </c>
      <c r="K42" s="3">
        <v>1.64</v>
      </c>
      <c r="L42" s="3">
        <v>1.1200000000000001</v>
      </c>
      <c r="M42" s="3">
        <v>0.78</v>
      </c>
      <c r="N42" s="3">
        <v>0.75</v>
      </c>
      <c r="O42" s="3">
        <v>1.08</v>
      </c>
      <c r="P42" s="3">
        <v>1.88</v>
      </c>
      <c r="Q42" s="3">
        <v>1.56</v>
      </c>
      <c r="R42" s="3">
        <v>1.1499999999999999</v>
      </c>
      <c r="S42" s="3">
        <v>1.1599999999999999</v>
      </c>
      <c r="T42" s="3">
        <v>1.1200000000000001</v>
      </c>
      <c r="U42" s="3">
        <v>1.18</v>
      </c>
      <c r="V42" s="3">
        <v>1.28</v>
      </c>
      <c r="W42" s="3">
        <v>1.65</v>
      </c>
      <c r="X42" s="18">
        <f t="shared" si="0"/>
        <v>1.2249999999999999</v>
      </c>
    </row>
    <row r="43" spans="1:24" x14ac:dyDescent="0.4">
      <c r="A43" t="s">
        <v>11</v>
      </c>
      <c r="B43" t="s">
        <v>56</v>
      </c>
      <c r="C43" s="3" t="s">
        <v>1</v>
      </c>
      <c r="D43" s="3">
        <v>2.1</v>
      </c>
      <c r="E43" s="3">
        <v>1.31</v>
      </c>
      <c r="F43" s="3">
        <v>1.65</v>
      </c>
      <c r="G43" s="3">
        <v>1.24</v>
      </c>
      <c r="H43" s="3">
        <v>1.24</v>
      </c>
      <c r="I43" s="3">
        <v>1</v>
      </c>
      <c r="J43" s="3">
        <v>0.84</v>
      </c>
      <c r="K43" s="3">
        <v>1.25</v>
      </c>
      <c r="L43" s="3">
        <v>1.18</v>
      </c>
      <c r="M43" s="3">
        <v>1.27</v>
      </c>
      <c r="N43" s="3">
        <v>1.36</v>
      </c>
      <c r="O43" s="3">
        <v>1.45</v>
      </c>
      <c r="P43" s="3">
        <v>1.32</v>
      </c>
      <c r="Q43" s="3">
        <v>1.36</v>
      </c>
      <c r="R43" s="3">
        <v>1.56</v>
      </c>
      <c r="S43" s="3">
        <v>2.1</v>
      </c>
      <c r="T43" s="3">
        <v>1.89</v>
      </c>
      <c r="U43" s="3">
        <v>1.78</v>
      </c>
      <c r="V43" s="3">
        <v>1.68</v>
      </c>
      <c r="W43" s="3">
        <v>1.75</v>
      </c>
      <c r="X43" s="18">
        <f t="shared" si="0"/>
        <v>1.4664999999999999</v>
      </c>
    </row>
    <row r="44" spans="1:24" x14ac:dyDescent="0.4">
      <c r="A44" t="s">
        <v>12</v>
      </c>
      <c r="B44" t="s">
        <v>56</v>
      </c>
      <c r="C44" s="3" t="s">
        <v>1</v>
      </c>
      <c r="D44" s="3">
        <v>1.1200000000000001</v>
      </c>
      <c r="E44" s="3">
        <v>1.56</v>
      </c>
      <c r="F44" s="3">
        <v>1.34</v>
      </c>
      <c r="G44" s="3">
        <v>1.82</v>
      </c>
      <c r="H44" s="3">
        <v>1.65</v>
      </c>
      <c r="I44" s="3">
        <v>1.54</v>
      </c>
      <c r="J44" s="3">
        <v>1.66</v>
      </c>
      <c r="K44" s="3">
        <v>1.58</v>
      </c>
      <c r="L44" s="3">
        <v>1.45</v>
      </c>
      <c r="M44" s="3">
        <v>2.1</v>
      </c>
      <c r="N44" s="3">
        <v>1.01</v>
      </c>
      <c r="O44" s="3">
        <v>1.1200000000000001</v>
      </c>
      <c r="P44" s="3">
        <v>0.98</v>
      </c>
      <c r="Q44" s="3">
        <v>1.23</v>
      </c>
      <c r="R44" s="3">
        <v>1.45</v>
      </c>
      <c r="S44" s="3">
        <v>1.68</v>
      </c>
      <c r="T44" s="3">
        <v>1.87</v>
      </c>
      <c r="U44" s="3">
        <v>1.99</v>
      </c>
      <c r="V44" s="3">
        <v>1.95</v>
      </c>
      <c r="W44" s="3">
        <v>1.65</v>
      </c>
      <c r="X44" s="18">
        <f t="shared" si="0"/>
        <v>1.5375000000000001</v>
      </c>
    </row>
    <row r="45" spans="1:24" x14ac:dyDescent="0.4">
      <c r="A45" t="s">
        <v>13</v>
      </c>
      <c r="B45" t="s">
        <v>56</v>
      </c>
      <c r="C45" s="3" t="s">
        <v>1</v>
      </c>
      <c r="D45" s="3">
        <v>1.3</v>
      </c>
      <c r="E45" s="3">
        <v>1.21</v>
      </c>
      <c r="F45" s="3">
        <v>1.05</v>
      </c>
      <c r="G45" s="3">
        <v>0.98</v>
      </c>
      <c r="H45" s="3">
        <v>0.5</v>
      </c>
      <c r="I45" s="3">
        <v>1.69</v>
      </c>
      <c r="J45" s="3">
        <v>1.99</v>
      </c>
      <c r="K45" s="3">
        <v>1.78</v>
      </c>
      <c r="L45" s="3">
        <v>1.78</v>
      </c>
      <c r="M45" s="3">
        <v>1.78</v>
      </c>
      <c r="N45" s="3">
        <v>1.58</v>
      </c>
      <c r="O45" s="3">
        <v>1.48</v>
      </c>
      <c r="P45" s="3">
        <v>1.59</v>
      </c>
      <c r="Q45" s="3">
        <v>1.69</v>
      </c>
      <c r="R45" s="3">
        <v>1.74</v>
      </c>
      <c r="S45" s="3">
        <v>1.74</v>
      </c>
      <c r="T45" s="3">
        <v>1.58</v>
      </c>
      <c r="U45" s="3">
        <v>1.23</v>
      </c>
      <c r="V45" s="3">
        <v>1.01</v>
      </c>
      <c r="W45" s="3">
        <v>1.01</v>
      </c>
      <c r="X45" s="18">
        <f t="shared" si="0"/>
        <v>1.4354999999999998</v>
      </c>
    </row>
    <row r="46" spans="1:24" x14ac:dyDescent="0.4">
      <c r="A46" t="s">
        <v>14</v>
      </c>
      <c r="B46" t="s">
        <v>56</v>
      </c>
      <c r="C46" s="3" t="s">
        <v>1</v>
      </c>
      <c r="D46" s="3">
        <v>0.74</v>
      </c>
      <c r="E46" s="3">
        <v>1.5</v>
      </c>
      <c r="F46" s="3">
        <v>1.32</v>
      </c>
      <c r="G46" s="3">
        <v>1.47</v>
      </c>
      <c r="H46" s="3">
        <v>1.96</v>
      </c>
      <c r="I46" s="3">
        <v>1.56</v>
      </c>
      <c r="J46" s="3">
        <v>1.88</v>
      </c>
      <c r="K46" s="3">
        <v>1.89</v>
      </c>
      <c r="L46" s="3">
        <v>1.79</v>
      </c>
      <c r="M46" s="3">
        <v>1.88</v>
      </c>
      <c r="N46" s="3">
        <v>1.89</v>
      </c>
      <c r="O46" s="3">
        <v>1.98</v>
      </c>
      <c r="P46" s="3">
        <v>1.9</v>
      </c>
      <c r="Q46" s="3">
        <v>1.65</v>
      </c>
      <c r="R46" s="3">
        <v>1.87</v>
      </c>
      <c r="S46" s="3">
        <v>1.88</v>
      </c>
      <c r="T46" s="3">
        <v>1.89</v>
      </c>
      <c r="U46" s="3">
        <v>1.75</v>
      </c>
      <c r="V46" s="3">
        <v>1.69</v>
      </c>
      <c r="W46" s="3">
        <v>1.9</v>
      </c>
      <c r="X46" s="18">
        <f t="shared" si="0"/>
        <v>1.7194999999999996</v>
      </c>
    </row>
    <row r="47" spans="1:24" x14ac:dyDescent="0.4">
      <c r="A47" t="s">
        <v>15</v>
      </c>
      <c r="B47" t="s">
        <v>56</v>
      </c>
      <c r="C47" s="3" t="s">
        <v>1</v>
      </c>
      <c r="D47" s="3">
        <v>2.64</v>
      </c>
      <c r="E47" s="3">
        <v>1.82</v>
      </c>
      <c r="F47" s="3">
        <v>1.75</v>
      </c>
      <c r="G47" s="3">
        <v>1.86</v>
      </c>
      <c r="H47" s="3">
        <v>1.82</v>
      </c>
      <c r="I47" s="3">
        <v>1.56</v>
      </c>
      <c r="J47" s="3">
        <v>1.38</v>
      </c>
      <c r="K47" s="3">
        <v>1.45</v>
      </c>
      <c r="L47" s="3">
        <v>1.49</v>
      </c>
      <c r="M47" s="3">
        <v>1.36</v>
      </c>
      <c r="N47" s="3">
        <v>0.98</v>
      </c>
      <c r="O47" s="3">
        <v>1.1200000000000001</v>
      </c>
      <c r="P47" s="3">
        <v>1.25</v>
      </c>
      <c r="Q47" s="3">
        <v>1.58</v>
      </c>
      <c r="R47" s="3">
        <v>1.66</v>
      </c>
      <c r="S47" s="3">
        <v>1.69</v>
      </c>
      <c r="T47" s="3">
        <v>1.78</v>
      </c>
      <c r="U47" s="3">
        <v>1.45</v>
      </c>
      <c r="V47" s="3">
        <v>1.58</v>
      </c>
      <c r="W47" s="3">
        <v>1.6</v>
      </c>
      <c r="X47" s="18">
        <f t="shared" si="0"/>
        <v>1.5910000000000004</v>
      </c>
    </row>
    <row r="48" spans="1:24" x14ac:dyDescent="0.4">
      <c r="A48" t="s">
        <v>16</v>
      </c>
      <c r="B48" t="s">
        <v>56</v>
      </c>
      <c r="C48" s="3" t="s">
        <v>1</v>
      </c>
      <c r="D48" s="3">
        <v>1.1200000000000001</v>
      </c>
      <c r="E48" s="3">
        <v>1.03</v>
      </c>
      <c r="F48" s="3">
        <v>0.9</v>
      </c>
      <c r="G48" s="3">
        <v>1.59</v>
      </c>
      <c r="H48" s="3">
        <v>2.12</v>
      </c>
      <c r="I48" s="3">
        <v>2.15</v>
      </c>
      <c r="J48" s="3">
        <v>1.1200000000000001</v>
      </c>
      <c r="K48" s="3">
        <v>1.58</v>
      </c>
      <c r="L48" s="3">
        <v>1.45</v>
      </c>
      <c r="M48" s="3">
        <v>1.42</v>
      </c>
      <c r="N48" s="3">
        <v>1.3</v>
      </c>
      <c r="O48" s="3">
        <v>1.3</v>
      </c>
      <c r="P48" s="3">
        <v>1.32</v>
      </c>
      <c r="Q48" s="3">
        <v>1.25</v>
      </c>
      <c r="R48" s="3">
        <v>1.25</v>
      </c>
      <c r="S48" s="3">
        <v>1.35</v>
      </c>
      <c r="T48" s="3">
        <v>1.1000000000000001</v>
      </c>
      <c r="U48" s="3">
        <v>1.1200000000000001</v>
      </c>
      <c r="V48" s="3">
        <v>1.02</v>
      </c>
      <c r="W48" s="3">
        <v>1.9</v>
      </c>
      <c r="X48" s="18">
        <f t="shared" si="0"/>
        <v>1.3695000000000002</v>
      </c>
    </row>
    <row r="49" spans="1:24" ht="19.5" thickBot="1" x14ac:dyDescent="0.45">
      <c r="A49" s="4" t="s">
        <v>17</v>
      </c>
      <c r="B49" s="4" t="s">
        <v>56</v>
      </c>
      <c r="C49" s="5" t="s">
        <v>1</v>
      </c>
      <c r="D49" s="5">
        <v>0.89</v>
      </c>
      <c r="E49" s="5">
        <v>0.99</v>
      </c>
      <c r="F49" s="5">
        <v>0.91</v>
      </c>
      <c r="G49" s="5">
        <v>1.1200000000000001</v>
      </c>
      <c r="H49" s="5">
        <v>1.25</v>
      </c>
      <c r="I49" s="5">
        <v>1.65</v>
      </c>
      <c r="J49" s="5">
        <v>1.69</v>
      </c>
      <c r="K49" s="5">
        <v>1.79</v>
      </c>
      <c r="L49" s="5">
        <v>1.9</v>
      </c>
      <c r="M49" s="5">
        <v>1.52</v>
      </c>
      <c r="N49" s="5">
        <v>1.58</v>
      </c>
      <c r="O49" s="5">
        <v>1.45</v>
      </c>
      <c r="P49" s="5">
        <v>1.45</v>
      </c>
      <c r="Q49" s="5">
        <v>1.58</v>
      </c>
      <c r="R49" s="5">
        <v>1.56</v>
      </c>
      <c r="S49" s="5">
        <v>1.56</v>
      </c>
      <c r="T49" s="5">
        <v>1.95</v>
      </c>
      <c r="U49" s="5">
        <v>1.23</v>
      </c>
      <c r="V49" s="5">
        <v>1.23</v>
      </c>
      <c r="W49" s="5">
        <v>1.01</v>
      </c>
      <c r="X49" s="19">
        <f t="shared" si="0"/>
        <v>1.4154999999999998</v>
      </c>
    </row>
    <row r="50" spans="1:24" ht="19.5" thickTop="1" x14ac:dyDescent="0.4"/>
  </sheetData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1"/>
  <sheetViews>
    <sheetView topLeftCell="L1" workbookViewId="0">
      <selection activeCell="X1" sqref="X1:AB1048576"/>
    </sheetView>
  </sheetViews>
  <sheetFormatPr defaultRowHeight="18.75" x14ac:dyDescent="0.4"/>
  <cols>
    <col min="2" max="2" width="11" bestFit="1" customWidth="1"/>
  </cols>
  <sheetData>
    <row r="1" spans="1:22" ht="20.25" thickTop="1" thickBot="1" x14ac:dyDescent="0.45">
      <c r="A1" s="2" t="s">
        <v>0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2</v>
      </c>
      <c r="Q1" s="2" t="s">
        <v>33</v>
      </c>
      <c r="R1" s="2" t="s">
        <v>34</v>
      </c>
      <c r="S1" s="2" t="s">
        <v>35</v>
      </c>
      <c r="T1" s="2" t="s">
        <v>36</v>
      </c>
      <c r="U1" s="2" t="s">
        <v>37</v>
      </c>
      <c r="V1" s="2" t="s">
        <v>38</v>
      </c>
    </row>
    <row r="2" spans="1:22" ht="19.5" thickTop="1" x14ac:dyDescent="0.4">
      <c r="A2" t="s">
        <v>2</v>
      </c>
      <c r="B2" t="s">
        <v>62</v>
      </c>
      <c r="C2" s="3" t="s">
        <v>106</v>
      </c>
      <c r="D2" s="3" t="s">
        <v>106</v>
      </c>
      <c r="E2" s="3" t="s">
        <v>65</v>
      </c>
      <c r="F2" s="3" t="s">
        <v>106</v>
      </c>
      <c r="G2" s="3" t="s">
        <v>106</v>
      </c>
      <c r="H2" s="3" t="s">
        <v>106</v>
      </c>
      <c r="I2" s="3" t="s">
        <v>65</v>
      </c>
      <c r="J2" s="3" t="s">
        <v>65</v>
      </c>
      <c r="K2" s="3" t="s">
        <v>65</v>
      </c>
      <c r="L2" s="3" t="s">
        <v>65</v>
      </c>
      <c r="M2" s="3" t="s">
        <v>65</v>
      </c>
      <c r="N2" s="3" t="s">
        <v>65</v>
      </c>
      <c r="O2" s="3" t="s">
        <v>106</v>
      </c>
      <c r="P2" s="3" t="s">
        <v>65</v>
      </c>
      <c r="Q2" s="3" t="s">
        <v>65</v>
      </c>
      <c r="R2" s="3" t="s">
        <v>106</v>
      </c>
      <c r="S2" s="3" t="s">
        <v>106</v>
      </c>
      <c r="T2" s="3" t="s">
        <v>106</v>
      </c>
      <c r="U2" s="3" t="s">
        <v>65</v>
      </c>
      <c r="V2" s="3" t="s">
        <v>106</v>
      </c>
    </row>
    <row r="3" spans="1:22" x14ac:dyDescent="0.4">
      <c r="A3" t="s">
        <v>3</v>
      </c>
      <c r="B3" t="s">
        <v>62</v>
      </c>
      <c r="C3" s="3" t="s">
        <v>64</v>
      </c>
      <c r="D3" s="3" t="s">
        <v>106</v>
      </c>
      <c r="E3" s="3" t="s">
        <v>65</v>
      </c>
      <c r="F3" s="3" t="s">
        <v>65</v>
      </c>
      <c r="G3" s="3" t="s">
        <v>106</v>
      </c>
      <c r="H3" s="3" t="s">
        <v>64</v>
      </c>
      <c r="I3" s="3" t="s">
        <v>64</v>
      </c>
      <c r="J3" s="3" t="s">
        <v>64</v>
      </c>
      <c r="K3" s="3" t="s">
        <v>65</v>
      </c>
      <c r="L3" s="3" t="s">
        <v>65</v>
      </c>
      <c r="M3" s="3" t="s">
        <v>106</v>
      </c>
      <c r="N3" s="3" t="s">
        <v>65</v>
      </c>
      <c r="O3" s="3" t="s">
        <v>64</v>
      </c>
      <c r="P3" s="3" t="s">
        <v>106</v>
      </c>
      <c r="Q3" s="3" t="s">
        <v>64</v>
      </c>
      <c r="R3" s="3" t="s">
        <v>106</v>
      </c>
      <c r="S3" s="3" t="s">
        <v>65</v>
      </c>
      <c r="T3" s="3" t="s">
        <v>65</v>
      </c>
      <c r="U3" s="3" t="s">
        <v>64</v>
      </c>
      <c r="V3" s="3" t="s">
        <v>106</v>
      </c>
    </row>
    <row r="4" spans="1:22" x14ac:dyDescent="0.4">
      <c r="A4" t="s">
        <v>4</v>
      </c>
      <c r="B4" t="s">
        <v>62</v>
      </c>
      <c r="C4" s="3" t="s">
        <v>64</v>
      </c>
      <c r="D4" s="3" t="s">
        <v>64</v>
      </c>
      <c r="E4" s="3" t="s">
        <v>65</v>
      </c>
      <c r="F4" s="3" t="s">
        <v>64</v>
      </c>
      <c r="G4" s="3" t="s">
        <v>64</v>
      </c>
      <c r="H4" s="3" t="s">
        <v>64</v>
      </c>
      <c r="I4" s="3" t="s">
        <v>64</v>
      </c>
      <c r="J4" s="3" t="s">
        <v>106</v>
      </c>
      <c r="K4" s="3" t="s">
        <v>64</v>
      </c>
      <c r="L4" s="3" t="s">
        <v>64</v>
      </c>
      <c r="M4" s="3" t="s">
        <v>106</v>
      </c>
      <c r="N4" s="3" t="s">
        <v>106</v>
      </c>
      <c r="O4" s="3" t="s">
        <v>65</v>
      </c>
      <c r="P4" s="3" t="s">
        <v>64</v>
      </c>
      <c r="Q4" s="3" t="s">
        <v>64</v>
      </c>
      <c r="R4" s="3" t="s">
        <v>64</v>
      </c>
      <c r="S4" s="3" t="s">
        <v>64</v>
      </c>
      <c r="T4" s="3" t="s">
        <v>106</v>
      </c>
      <c r="U4" s="3" t="s">
        <v>65</v>
      </c>
      <c r="V4" s="3" t="s">
        <v>64</v>
      </c>
    </row>
    <row r="5" spans="1:22" x14ac:dyDescent="0.4">
      <c r="A5" t="s">
        <v>5</v>
      </c>
      <c r="B5" t="s">
        <v>62</v>
      </c>
      <c r="C5" s="3" t="s">
        <v>106</v>
      </c>
      <c r="D5" s="3" t="s">
        <v>106</v>
      </c>
      <c r="E5" s="3" t="s">
        <v>64</v>
      </c>
      <c r="F5" s="3" t="s">
        <v>64</v>
      </c>
      <c r="G5" s="3" t="s">
        <v>64</v>
      </c>
      <c r="H5" s="3" t="s">
        <v>65</v>
      </c>
      <c r="I5" s="3" t="s">
        <v>106</v>
      </c>
      <c r="J5" s="3" t="s">
        <v>65</v>
      </c>
      <c r="K5" s="3" t="s">
        <v>64</v>
      </c>
      <c r="L5" s="3" t="s">
        <v>65</v>
      </c>
      <c r="M5" s="3" t="s">
        <v>106</v>
      </c>
      <c r="N5" s="3" t="s">
        <v>106</v>
      </c>
      <c r="O5" s="3" t="s">
        <v>65</v>
      </c>
      <c r="P5" s="3" t="s">
        <v>106</v>
      </c>
      <c r="Q5" s="3" t="s">
        <v>106</v>
      </c>
      <c r="R5" s="3" t="s">
        <v>106</v>
      </c>
      <c r="S5" s="3" t="s">
        <v>64</v>
      </c>
      <c r="T5" s="3" t="s">
        <v>106</v>
      </c>
      <c r="U5" s="3" t="s">
        <v>106</v>
      </c>
      <c r="V5" s="3" t="s">
        <v>64</v>
      </c>
    </row>
    <row r="6" spans="1:22" x14ac:dyDescent="0.4">
      <c r="A6" t="s">
        <v>6</v>
      </c>
      <c r="B6" t="s">
        <v>62</v>
      </c>
      <c r="C6" s="3" t="s">
        <v>65</v>
      </c>
      <c r="D6" s="3" t="s">
        <v>106</v>
      </c>
      <c r="E6" s="3" t="s">
        <v>65</v>
      </c>
      <c r="F6" s="3" t="s">
        <v>106</v>
      </c>
      <c r="G6" s="3" t="s">
        <v>65</v>
      </c>
      <c r="H6" s="3" t="s">
        <v>106</v>
      </c>
      <c r="I6" s="3" t="s">
        <v>65</v>
      </c>
      <c r="J6" s="3" t="s">
        <v>106</v>
      </c>
      <c r="K6" s="3" t="s">
        <v>65</v>
      </c>
      <c r="L6" s="3" t="s">
        <v>106</v>
      </c>
      <c r="M6" s="3" t="s">
        <v>106</v>
      </c>
      <c r="N6" s="3" t="s">
        <v>65</v>
      </c>
      <c r="O6" s="3" t="s">
        <v>65</v>
      </c>
      <c r="P6" s="3" t="s">
        <v>65</v>
      </c>
      <c r="Q6" s="3" t="s">
        <v>65</v>
      </c>
      <c r="R6" s="3" t="s">
        <v>106</v>
      </c>
      <c r="S6" s="3" t="s">
        <v>106</v>
      </c>
      <c r="T6" s="3" t="s">
        <v>65</v>
      </c>
      <c r="U6" s="3" t="s">
        <v>106</v>
      </c>
      <c r="V6" s="3" t="s">
        <v>65</v>
      </c>
    </row>
    <row r="7" spans="1:22" x14ac:dyDescent="0.4">
      <c r="A7" t="s">
        <v>7</v>
      </c>
      <c r="B7" t="s">
        <v>62</v>
      </c>
      <c r="C7" s="3" t="s">
        <v>64</v>
      </c>
      <c r="D7" s="3" t="s">
        <v>65</v>
      </c>
      <c r="E7" s="3" t="s">
        <v>64</v>
      </c>
      <c r="F7" s="3" t="s">
        <v>106</v>
      </c>
      <c r="G7" s="3" t="s">
        <v>65</v>
      </c>
      <c r="H7" s="3" t="s">
        <v>106</v>
      </c>
      <c r="I7" s="3" t="s">
        <v>65</v>
      </c>
      <c r="J7" s="3" t="s">
        <v>106</v>
      </c>
      <c r="K7" s="3" t="s">
        <v>106</v>
      </c>
      <c r="L7" s="3" t="s">
        <v>106</v>
      </c>
      <c r="M7" s="3" t="s">
        <v>106</v>
      </c>
      <c r="N7" s="3" t="s">
        <v>106</v>
      </c>
      <c r="O7" s="3" t="s">
        <v>106</v>
      </c>
      <c r="P7" s="3" t="s">
        <v>65</v>
      </c>
      <c r="Q7" s="3" t="s">
        <v>106</v>
      </c>
      <c r="R7" s="3" t="s">
        <v>64</v>
      </c>
      <c r="S7" s="3" t="s">
        <v>64</v>
      </c>
      <c r="T7" s="3" t="s">
        <v>106</v>
      </c>
      <c r="U7" s="3" t="s">
        <v>106</v>
      </c>
      <c r="V7" s="3" t="s">
        <v>64</v>
      </c>
    </row>
    <row r="8" spans="1:22" x14ac:dyDescent="0.4">
      <c r="A8" t="s">
        <v>8</v>
      </c>
      <c r="B8" t="s">
        <v>62</v>
      </c>
      <c r="C8" s="3" t="s">
        <v>64</v>
      </c>
      <c r="D8" s="3" t="s">
        <v>64</v>
      </c>
      <c r="E8" s="3" t="s">
        <v>106</v>
      </c>
      <c r="F8" s="3" t="s">
        <v>106</v>
      </c>
      <c r="G8" s="3" t="s">
        <v>106</v>
      </c>
      <c r="H8" s="3" t="s">
        <v>64</v>
      </c>
      <c r="I8" s="3" t="s">
        <v>64</v>
      </c>
      <c r="J8" s="3" t="s">
        <v>65</v>
      </c>
      <c r="K8" s="3" t="s">
        <v>106</v>
      </c>
      <c r="L8" s="3" t="s">
        <v>106</v>
      </c>
      <c r="M8" s="3" t="s">
        <v>106</v>
      </c>
      <c r="N8" s="3" t="s">
        <v>65</v>
      </c>
      <c r="O8" s="3" t="s">
        <v>64</v>
      </c>
      <c r="P8" s="3" t="s">
        <v>106</v>
      </c>
      <c r="Q8" s="3" t="s">
        <v>64</v>
      </c>
      <c r="R8" s="3" t="s">
        <v>106</v>
      </c>
      <c r="S8" s="3" t="s">
        <v>106</v>
      </c>
      <c r="T8" s="3" t="s">
        <v>65</v>
      </c>
      <c r="U8" s="3" t="s">
        <v>106</v>
      </c>
      <c r="V8" s="3" t="s">
        <v>65</v>
      </c>
    </row>
    <row r="9" spans="1:22" x14ac:dyDescent="0.4">
      <c r="A9" t="s">
        <v>9</v>
      </c>
      <c r="B9" t="s">
        <v>62</v>
      </c>
      <c r="C9" s="3" t="s">
        <v>106</v>
      </c>
      <c r="D9" s="3" t="s">
        <v>64</v>
      </c>
      <c r="E9" s="3" t="s">
        <v>64</v>
      </c>
      <c r="F9" s="3" t="s">
        <v>65</v>
      </c>
      <c r="G9" s="3" t="s">
        <v>65</v>
      </c>
      <c r="H9" s="3" t="s">
        <v>65</v>
      </c>
      <c r="I9" s="3" t="s">
        <v>106</v>
      </c>
      <c r="J9" s="3" t="s">
        <v>106</v>
      </c>
      <c r="K9" s="3" t="s">
        <v>106</v>
      </c>
      <c r="L9" s="3" t="s">
        <v>64</v>
      </c>
      <c r="M9" s="3" t="s">
        <v>106</v>
      </c>
      <c r="N9" s="3" t="s">
        <v>106</v>
      </c>
      <c r="O9" s="3" t="s">
        <v>106</v>
      </c>
      <c r="P9" s="3" t="s">
        <v>65</v>
      </c>
      <c r="Q9" s="3" t="s">
        <v>106</v>
      </c>
      <c r="R9" s="3" t="s">
        <v>106</v>
      </c>
      <c r="S9" s="3" t="s">
        <v>64</v>
      </c>
      <c r="T9" s="3" t="s">
        <v>106</v>
      </c>
      <c r="U9" s="3" t="s">
        <v>64</v>
      </c>
      <c r="V9" s="3" t="s">
        <v>65</v>
      </c>
    </row>
    <row r="10" spans="1:22" x14ac:dyDescent="0.4">
      <c r="A10" t="s">
        <v>10</v>
      </c>
      <c r="B10" t="s">
        <v>62</v>
      </c>
      <c r="C10" s="3" t="s">
        <v>64</v>
      </c>
      <c r="D10" s="3" t="s">
        <v>106</v>
      </c>
      <c r="E10" s="3" t="s">
        <v>64</v>
      </c>
      <c r="F10" s="3" t="s">
        <v>106</v>
      </c>
      <c r="G10" s="3" t="s">
        <v>64</v>
      </c>
      <c r="H10" s="3" t="s">
        <v>106</v>
      </c>
      <c r="I10" s="3" t="s">
        <v>65</v>
      </c>
      <c r="J10" s="3" t="s">
        <v>64</v>
      </c>
      <c r="K10" s="3" t="s">
        <v>65</v>
      </c>
      <c r="L10" s="3" t="s">
        <v>64</v>
      </c>
      <c r="M10" s="3" t="s">
        <v>106</v>
      </c>
      <c r="N10" s="3" t="s">
        <v>65</v>
      </c>
      <c r="O10" s="3" t="s">
        <v>106</v>
      </c>
      <c r="P10" s="3" t="s">
        <v>106</v>
      </c>
      <c r="Q10" s="3" t="s">
        <v>64</v>
      </c>
      <c r="R10" s="3" t="s">
        <v>65</v>
      </c>
      <c r="S10" s="3" t="s">
        <v>106</v>
      </c>
      <c r="T10" s="3" t="s">
        <v>106</v>
      </c>
      <c r="U10" s="3" t="s">
        <v>106</v>
      </c>
      <c r="V10" s="3" t="s">
        <v>65</v>
      </c>
    </row>
    <row r="11" spans="1:22" x14ac:dyDescent="0.4">
      <c r="A11" t="s">
        <v>11</v>
      </c>
      <c r="B11" t="s">
        <v>62</v>
      </c>
      <c r="C11" s="3" t="s">
        <v>65</v>
      </c>
      <c r="D11" s="3" t="s">
        <v>64</v>
      </c>
      <c r="E11" s="3" t="s">
        <v>106</v>
      </c>
      <c r="F11" s="3" t="s">
        <v>65</v>
      </c>
      <c r="G11" s="3" t="s">
        <v>65</v>
      </c>
      <c r="H11" s="3" t="s">
        <v>65</v>
      </c>
      <c r="I11" s="3" t="s">
        <v>106</v>
      </c>
      <c r="J11" s="3" t="s">
        <v>106</v>
      </c>
      <c r="K11" s="3" t="s">
        <v>64</v>
      </c>
      <c r="L11" s="3" t="s">
        <v>106</v>
      </c>
      <c r="M11" s="3" t="s">
        <v>106</v>
      </c>
      <c r="N11" s="3" t="s">
        <v>64</v>
      </c>
      <c r="O11" s="3" t="s">
        <v>65</v>
      </c>
      <c r="P11" s="3" t="s">
        <v>65</v>
      </c>
      <c r="Q11" s="3" t="s">
        <v>106</v>
      </c>
      <c r="R11" s="3" t="s">
        <v>65</v>
      </c>
      <c r="S11" s="3" t="s">
        <v>65</v>
      </c>
      <c r="T11" s="3" t="s">
        <v>106</v>
      </c>
      <c r="U11" s="3" t="s">
        <v>106</v>
      </c>
      <c r="V11" s="3" t="s">
        <v>65</v>
      </c>
    </row>
    <row r="12" spans="1:22" x14ac:dyDescent="0.4">
      <c r="A12" t="s">
        <v>12</v>
      </c>
      <c r="B12" t="s">
        <v>62</v>
      </c>
      <c r="C12" s="3" t="s">
        <v>65</v>
      </c>
      <c r="D12" s="3" t="s">
        <v>106</v>
      </c>
      <c r="E12" s="3" t="s">
        <v>65</v>
      </c>
      <c r="F12" s="3" t="s">
        <v>64</v>
      </c>
      <c r="G12" s="3" t="s">
        <v>64</v>
      </c>
      <c r="H12" s="3" t="s">
        <v>65</v>
      </c>
      <c r="I12" s="3" t="s">
        <v>106</v>
      </c>
      <c r="J12" s="3" t="s">
        <v>64</v>
      </c>
      <c r="K12" s="3" t="s">
        <v>64</v>
      </c>
      <c r="L12" s="3" t="s">
        <v>106</v>
      </c>
      <c r="M12" s="3" t="s">
        <v>65</v>
      </c>
      <c r="N12" s="3" t="s">
        <v>65</v>
      </c>
      <c r="O12" s="3" t="s">
        <v>106</v>
      </c>
      <c r="P12" s="3" t="s">
        <v>106</v>
      </c>
      <c r="Q12" s="3" t="s">
        <v>106</v>
      </c>
      <c r="R12" s="3" t="s">
        <v>64</v>
      </c>
      <c r="S12" s="3" t="s">
        <v>65</v>
      </c>
      <c r="T12" s="3" t="s">
        <v>106</v>
      </c>
      <c r="U12" s="3" t="s">
        <v>106</v>
      </c>
      <c r="V12" s="3" t="s">
        <v>65</v>
      </c>
    </row>
    <row r="13" spans="1:22" x14ac:dyDescent="0.4">
      <c r="A13" t="s">
        <v>13</v>
      </c>
      <c r="B13" t="s">
        <v>62</v>
      </c>
      <c r="C13" s="3" t="s">
        <v>64</v>
      </c>
      <c r="D13" s="3" t="s">
        <v>106</v>
      </c>
      <c r="E13" s="3" t="s">
        <v>106</v>
      </c>
      <c r="F13" s="3" t="s">
        <v>64</v>
      </c>
      <c r="G13" s="3" t="s">
        <v>106</v>
      </c>
      <c r="H13" s="3" t="s">
        <v>65</v>
      </c>
      <c r="I13" s="3" t="s">
        <v>64</v>
      </c>
      <c r="J13" s="3" t="s">
        <v>64</v>
      </c>
      <c r="K13" s="3" t="s">
        <v>65</v>
      </c>
      <c r="L13" s="3" t="s">
        <v>106</v>
      </c>
      <c r="M13" s="3" t="s">
        <v>64</v>
      </c>
      <c r="N13" s="3" t="s">
        <v>106</v>
      </c>
      <c r="O13" s="3" t="s">
        <v>106</v>
      </c>
      <c r="P13" s="3" t="s">
        <v>106</v>
      </c>
      <c r="Q13" s="3" t="s">
        <v>65</v>
      </c>
      <c r="R13" s="3" t="s">
        <v>65</v>
      </c>
      <c r="S13" s="3" t="s">
        <v>65</v>
      </c>
      <c r="T13" s="3" t="s">
        <v>64</v>
      </c>
      <c r="U13" s="3" t="s">
        <v>106</v>
      </c>
      <c r="V13" s="3" t="s">
        <v>64</v>
      </c>
    </row>
    <row r="14" spans="1:22" x14ac:dyDescent="0.4">
      <c r="A14" t="s">
        <v>14</v>
      </c>
      <c r="B14" t="s">
        <v>62</v>
      </c>
      <c r="C14" s="3" t="s">
        <v>65</v>
      </c>
      <c r="D14" s="3" t="s">
        <v>65</v>
      </c>
      <c r="E14" s="3" t="s">
        <v>64</v>
      </c>
      <c r="F14" s="3" t="s">
        <v>65</v>
      </c>
      <c r="G14" s="3" t="s">
        <v>64</v>
      </c>
      <c r="H14" s="3" t="s">
        <v>106</v>
      </c>
      <c r="I14" s="3" t="s">
        <v>64</v>
      </c>
      <c r="J14" s="3" t="s">
        <v>106</v>
      </c>
      <c r="K14" s="3" t="s">
        <v>65</v>
      </c>
      <c r="L14" s="3" t="s">
        <v>106</v>
      </c>
      <c r="M14" s="3" t="s">
        <v>65</v>
      </c>
      <c r="N14" s="3" t="s">
        <v>65</v>
      </c>
      <c r="O14" s="3" t="s">
        <v>106</v>
      </c>
      <c r="P14" s="3" t="s">
        <v>64</v>
      </c>
      <c r="Q14" s="3" t="s">
        <v>106</v>
      </c>
      <c r="R14" s="3" t="s">
        <v>106</v>
      </c>
      <c r="S14" s="3" t="s">
        <v>64</v>
      </c>
      <c r="T14" s="3" t="s">
        <v>106</v>
      </c>
      <c r="U14" s="3" t="s">
        <v>106</v>
      </c>
      <c r="V14" s="3" t="s">
        <v>106</v>
      </c>
    </row>
    <row r="15" spans="1:22" x14ac:dyDescent="0.4">
      <c r="A15" t="s">
        <v>15</v>
      </c>
      <c r="B15" t="s">
        <v>62</v>
      </c>
      <c r="C15" s="3" t="s">
        <v>65</v>
      </c>
      <c r="D15" s="3" t="s">
        <v>65</v>
      </c>
      <c r="E15" s="3" t="s">
        <v>106</v>
      </c>
      <c r="F15" s="3" t="s">
        <v>64</v>
      </c>
      <c r="G15" s="3" t="s">
        <v>64</v>
      </c>
      <c r="H15" s="3" t="s">
        <v>106</v>
      </c>
      <c r="I15" s="3" t="s">
        <v>65</v>
      </c>
      <c r="J15" s="3" t="s">
        <v>106</v>
      </c>
      <c r="K15" s="3" t="s">
        <v>106</v>
      </c>
      <c r="L15" s="3" t="s">
        <v>64</v>
      </c>
      <c r="M15" s="3" t="s">
        <v>106</v>
      </c>
      <c r="N15" s="3" t="s">
        <v>106</v>
      </c>
      <c r="O15" s="3" t="s">
        <v>65</v>
      </c>
      <c r="P15" s="3" t="s">
        <v>64</v>
      </c>
      <c r="Q15" s="3" t="s">
        <v>65</v>
      </c>
      <c r="R15" s="3" t="s">
        <v>64</v>
      </c>
      <c r="S15" s="3" t="s">
        <v>106</v>
      </c>
      <c r="T15" s="3" t="s">
        <v>106</v>
      </c>
      <c r="U15" s="3" t="s">
        <v>65</v>
      </c>
      <c r="V15" s="3" t="s">
        <v>64</v>
      </c>
    </row>
    <row r="16" spans="1:22" x14ac:dyDescent="0.4">
      <c r="A16" t="s">
        <v>16</v>
      </c>
      <c r="B16" t="s">
        <v>62</v>
      </c>
      <c r="C16" s="3" t="s">
        <v>64</v>
      </c>
      <c r="D16" s="3" t="s">
        <v>65</v>
      </c>
      <c r="E16" s="3" t="s">
        <v>106</v>
      </c>
      <c r="F16" s="3" t="s">
        <v>106</v>
      </c>
      <c r="G16" s="3" t="s">
        <v>64</v>
      </c>
      <c r="H16" s="3" t="s">
        <v>65</v>
      </c>
      <c r="I16" s="3" t="s">
        <v>106</v>
      </c>
      <c r="J16" s="3" t="s">
        <v>65</v>
      </c>
      <c r="K16" s="3" t="s">
        <v>106</v>
      </c>
      <c r="L16" s="3" t="s">
        <v>106</v>
      </c>
      <c r="M16" s="3" t="s">
        <v>106</v>
      </c>
      <c r="N16" s="3" t="s">
        <v>106</v>
      </c>
      <c r="O16" s="3" t="s">
        <v>106</v>
      </c>
      <c r="P16" s="3" t="s">
        <v>65</v>
      </c>
      <c r="Q16" s="3" t="s">
        <v>106</v>
      </c>
      <c r="R16" s="3" t="s">
        <v>65</v>
      </c>
      <c r="S16" s="3" t="s">
        <v>65</v>
      </c>
      <c r="T16" s="3" t="s">
        <v>106</v>
      </c>
      <c r="U16" s="3" t="s">
        <v>65</v>
      </c>
      <c r="V16" s="3" t="s">
        <v>65</v>
      </c>
    </row>
    <row r="17" spans="1:22" x14ac:dyDescent="0.4">
      <c r="A17" t="s">
        <v>17</v>
      </c>
      <c r="B17" t="s">
        <v>62</v>
      </c>
      <c r="C17" s="3" t="s">
        <v>106</v>
      </c>
      <c r="D17" s="3" t="s">
        <v>65</v>
      </c>
      <c r="E17" s="3" t="s">
        <v>64</v>
      </c>
      <c r="F17" s="3" t="s">
        <v>106</v>
      </c>
      <c r="G17" s="3" t="s">
        <v>106</v>
      </c>
      <c r="H17" s="3" t="s">
        <v>106</v>
      </c>
      <c r="I17" s="3" t="s">
        <v>106</v>
      </c>
      <c r="J17" s="3" t="s">
        <v>64</v>
      </c>
      <c r="K17" s="3" t="s">
        <v>64</v>
      </c>
      <c r="L17" s="3" t="s">
        <v>65</v>
      </c>
      <c r="M17" s="3" t="s">
        <v>106</v>
      </c>
      <c r="N17" s="3" t="s">
        <v>65</v>
      </c>
      <c r="O17" s="3" t="s">
        <v>106</v>
      </c>
      <c r="P17" s="3" t="s">
        <v>65</v>
      </c>
      <c r="Q17" s="3" t="s">
        <v>106</v>
      </c>
      <c r="R17" s="3" t="s">
        <v>64</v>
      </c>
      <c r="S17" s="3" t="s">
        <v>106</v>
      </c>
      <c r="T17" s="3" t="s">
        <v>65</v>
      </c>
      <c r="U17" s="3" t="s">
        <v>106</v>
      </c>
      <c r="V17" s="3" t="s">
        <v>106</v>
      </c>
    </row>
    <row r="18" spans="1:22" x14ac:dyDescent="0.4">
      <c r="A18" t="s">
        <v>2</v>
      </c>
      <c r="B18" t="s">
        <v>63</v>
      </c>
      <c r="C18" s="3" t="s">
        <v>106</v>
      </c>
      <c r="D18" s="3" t="s">
        <v>106</v>
      </c>
      <c r="E18" s="3" t="s">
        <v>106</v>
      </c>
      <c r="F18" s="3" t="s">
        <v>106</v>
      </c>
      <c r="G18" s="3" t="s">
        <v>106</v>
      </c>
      <c r="H18" s="3" t="s">
        <v>106</v>
      </c>
      <c r="I18" s="3" t="s">
        <v>106</v>
      </c>
      <c r="J18" s="3" t="s">
        <v>106</v>
      </c>
      <c r="K18" s="3" t="s">
        <v>106</v>
      </c>
      <c r="L18" s="3" t="s">
        <v>65</v>
      </c>
      <c r="M18" s="3" t="s">
        <v>106</v>
      </c>
      <c r="N18" s="3" t="s">
        <v>106</v>
      </c>
      <c r="O18" s="3" t="s">
        <v>106</v>
      </c>
      <c r="P18" s="3" t="s">
        <v>106</v>
      </c>
      <c r="Q18" s="3" t="s">
        <v>106</v>
      </c>
      <c r="R18" s="3" t="s">
        <v>106</v>
      </c>
      <c r="S18" s="3" t="s">
        <v>65</v>
      </c>
      <c r="T18" s="3" t="s">
        <v>106</v>
      </c>
      <c r="U18" s="3" t="s">
        <v>65</v>
      </c>
      <c r="V18" s="3" t="s">
        <v>106</v>
      </c>
    </row>
    <row r="19" spans="1:22" x14ac:dyDescent="0.4">
      <c r="A19" t="s">
        <v>3</v>
      </c>
      <c r="B19" t="s">
        <v>63</v>
      </c>
      <c r="C19" s="3" t="s">
        <v>65</v>
      </c>
      <c r="D19" s="3" t="s">
        <v>65</v>
      </c>
      <c r="E19" s="3" t="s">
        <v>65</v>
      </c>
      <c r="F19" s="3" t="s">
        <v>106</v>
      </c>
      <c r="G19" s="3" t="s">
        <v>106</v>
      </c>
      <c r="H19" s="3" t="s">
        <v>106</v>
      </c>
      <c r="I19" s="3" t="s">
        <v>106</v>
      </c>
      <c r="J19" s="3" t="s">
        <v>65</v>
      </c>
      <c r="K19" s="3" t="s">
        <v>106</v>
      </c>
      <c r="L19" s="3" t="s">
        <v>106</v>
      </c>
      <c r="M19" s="3" t="s">
        <v>106</v>
      </c>
      <c r="N19" s="3" t="s">
        <v>106</v>
      </c>
      <c r="O19" s="3" t="s">
        <v>106</v>
      </c>
      <c r="P19" s="3" t="s">
        <v>106</v>
      </c>
      <c r="Q19" s="3" t="s">
        <v>106</v>
      </c>
      <c r="R19" s="3" t="s">
        <v>106</v>
      </c>
      <c r="S19" s="3" t="s">
        <v>64</v>
      </c>
      <c r="T19" s="3" t="s">
        <v>106</v>
      </c>
      <c r="U19" s="3" t="s">
        <v>106</v>
      </c>
      <c r="V19" s="3" t="s">
        <v>106</v>
      </c>
    </row>
    <row r="20" spans="1:22" x14ac:dyDescent="0.4">
      <c r="A20" t="s">
        <v>4</v>
      </c>
      <c r="B20" t="s">
        <v>63</v>
      </c>
      <c r="C20" s="3" t="s">
        <v>65</v>
      </c>
      <c r="D20" s="3" t="s">
        <v>64</v>
      </c>
      <c r="E20" s="3" t="s">
        <v>65</v>
      </c>
      <c r="F20" s="3" t="s">
        <v>106</v>
      </c>
      <c r="G20" s="3" t="s">
        <v>106</v>
      </c>
      <c r="H20" s="3" t="s">
        <v>106</v>
      </c>
      <c r="I20" s="3" t="s">
        <v>106</v>
      </c>
      <c r="J20" s="3" t="s">
        <v>106</v>
      </c>
      <c r="K20" s="3" t="s">
        <v>106</v>
      </c>
      <c r="L20" s="3" t="s">
        <v>106</v>
      </c>
      <c r="M20" s="3" t="s">
        <v>106</v>
      </c>
      <c r="N20" s="3" t="s">
        <v>106</v>
      </c>
      <c r="O20" s="3" t="s">
        <v>106</v>
      </c>
      <c r="P20" s="3" t="s">
        <v>106</v>
      </c>
      <c r="Q20" s="3" t="s">
        <v>106</v>
      </c>
      <c r="R20" s="3" t="s">
        <v>106</v>
      </c>
      <c r="S20" s="3" t="s">
        <v>65</v>
      </c>
      <c r="T20" s="3" t="s">
        <v>106</v>
      </c>
      <c r="U20" s="3" t="s">
        <v>106</v>
      </c>
      <c r="V20" s="3" t="s">
        <v>106</v>
      </c>
    </row>
    <row r="21" spans="1:22" x14ac:dyDescent="0.4">
      <c r="A21" t="s">
        <v>5</v>
      </c>
      <c r="B21" t="s">
        <v>63</v>
      </c>
      <c r="C21" s="3" t="s">
        <v>65</v>
      </c>
      <c r="D21" s="3" t="s">
        <v>106</v>
      </c>
      <c r="E21" s="3" t="s">
        <v>106</v>
      </c>
      <c r="F21" s="3" t="s">
        <v>65</v>
      </c>
      <c r="G21" s="3" t="s">
        <v>65</v>
      </c>
      <c r="H21" s="3" t="s">
        <v>106</v>
      </c>
      <c r="I21" s="3" t="s">
        <v>65</v>
      </c>
      <c r="J21" s="3" t="s">
        <v>65</v>
      </c>
      <c r="K21" s="3" t="s">
        <v>106</v>
      </c>
      <c r="L21" s="3" t="s">
        <v>106</v>
      </c>
      <c r="M21" s="3" t="s">
        <v>106</v>
      </c>
      <c r="N21" s="3" t="s">
        <v>106</v>
      </c>
      <c r="O21" s="3" t="s">
        <v>64</v>
      </c>
      <c r="P21" s="3" t="s">
        <v>106</v>
      </c>
      <c r="Q21" s="3" t="s">
        <v>106</v>
      </c>
      <c r="R21" s="3" t="s">
        <v>106</v>
      </c>
      <c r="S21" s="3" t="s">
        <v>106</v>
      </c>
      <c r="T21" s="3" t="s">
        <v>106</v>
      </c>
      <c r="U21" s="3" t="s">
        <v>106</v>
      </c>
      <c r="V21" s="3" t="s">
        <v>64</v>
      </c>
    </row>
    <row r="22" spans="1:22" x14ac:dyDescent="0.4">
      <c r="A22" t="s">
        <v>6</v>
      </c>
      <c r="B22" t="s">
        <v>63</v>
      </c>
      <c r="C22" s="3" t="s">
        <v>106</v>
      </c>
      <c r="D22" s="3" t="s">
        <v>65</v>
      </c>
      <c r="E22" s="3" t="s">
        <v>106</v>
      </c>
      <c r="F22" s="3" t="s">
        <v>65</v>
      </c>
      <c r="G22" s="3" t="s">
        <v>106</v>
      </c>
      <c r="H22" s="3" t="s">
        <v>65</v>
      </c>
      <c r="I22" s="3" t="s">
        <v>65</v>
      </c>
      <c r="J22" s="3" t="s">
        <v>65</v>
      </c>
      <c r="K22" s="3" t="s">
        <v>106</v>
      </c>
      <c r="L22" s="3" t="s">
        <v>65</v>
      </c>
      <c r="M22" s="3" t="s">
        <v>106</v>
      </c>
      <c r="N22" s="3" t="s">
        <v>106</v>
      </c>
      <c r="O22" s="3" t="s">
        <v>65</v>
      </c>
      <c r="P22" s="3" t="s">
        <v>65</v>
      </c>
      <c r="Q22" s="3" t="s">
        <v>106</v>
      </c>
      <c r="R22" s="3" t="s">
        <v>106</v>
      </c>
      <c r="S22" s="3" t="s">
        <v>106</v>
      </c>
      <c r="T22" s="3" t="s">
        <v>106</v>
      </c>
      <c r="U22" s="3" t="s">
        <v>64</v>
      </c>
      <c r="V22" s="3" t="s">
        <v>106</v>
      </c>
    </row>
    <row r="23" spans="1:22" x14ac:dyDescent="0.4">
      <c r="A23" t="s">
        <v>7</v>
      </c>
      <c r="B23" t="s">
        <v>63</v>
      </c>
      <c r="C23" s="3" t="s">
        <v>106</v>
      </c>
      <c r="D23" s="3" t="s">
        <v>106</v>
      </c>
      <c r="E23" s="3" t="s">
        <v>106</v>
      </c>
      <c r="F23" s="3" t="s">
        <v>106</v>
      </c>
      <c r="G23" s="3" t="s">
        <v>106</v>
      </c>
      <c r="H23" s="3" t="s">
        <v>65</v>
      </c>
      <c r="I23" s="3" t="s">
        <v>106</v>
      </c>
      <c r="J23" s="3" t="s">
        <v>64</v>
      </c>
      <c r="K23" s="3" t="s">
        <v>106</v>
      </c>
      <c r="L23" s="3" t="s">
        <v>64</v>
      </c>
      <c r="M23" s="3" t="s">
        <v>106</v>
      </c>
      <c r="N23" s="3" t="s">
        <v>106</v>
      </c>
      <c r="O23" s="3" t="s">
        <v>106</v>
      </c>
      <c r="P23" s="3" t="s">
        <v>65</v>
      </c>
      <c r="Q23" s="3" t="s">
        <v>106</v>
      </c>
      <c r="R23" s="3" t="s">
        <v>106</v>
      </c>
      <c r="S23" s="3" t="s">
        <v>106</v>
      </c>
      <c r="T23" s="3" t="s">
        <v>106</v>
      </c>
      <c r="U23" s="3" t="s">
        <v>106</v>
      </c>
      <c r="V23" s="3" t="s">
        <v>106</v>
      </c>
    </row>
    <row r="24" spans="1:22" x14ac:dyDescent="0.4">
      <c r="A24" t="s">
        <v>8</v>
      </c>
      <c r="B24" t="s">
        <v>63</v>
      </c>
      <c r="C24" s="3" t="s">
        <v>65</v>
      </c>
      <c r="D24" s="3" t="s">
        <v>65</v>
      </c>
      <c r="E24" s="3" t="s">
        <v>106</v>
      </c>
      <c r="F24" s="3" t="s">
        <v>106</v>
      </c>
      <c r="G24" s="3" t="s">
        <v>65</v>
      </c>
      <c r="H24" s="3" t="s">
        <v>106</v>
      </c>
      <c r="I24" s="3" t="s">
        <v>106</v>
      </c>
      <c r="J24" s="3" t="s">
        <v>65</v>
      </c>
      <c r="K24" s="3" t="s">
        <v>106</v>
      </c>
      <c r="L24" s="3" t="s">
        <v>106</v>
      </c>
      <c r="M24" s="3" t="s">
        <v>106</v>
      </c>
      <c r="N24" s="3" t="s">
        <v>106</v>
      </c>
      <c r="O24" s="3" t="s">
        <v>65</v>
      </c>
      <c r="P24" s="3" t="s">
        <v>106</v>
      </c>
      <c r="Q24" s="3" t="s">
        <v>106</v>
      </c>
      <c r="R24" s="3" t="s">
        <v>64</v>
      </c>
      <c r="S24" s="3" t="s">
        <v>65</v>
      </c>
      <c r="T24" s="3" t="s">
        <v>106</v>
      </c>
      <c r="U24" s="3" t="s">
        <v>106</v>
      </c>
      <c r="V24" s="3" t="s">
        <v>106</v>
      </c>
    </row>
    <row r="25" spans="1:22" x14ac:dyDescent="0.4">
      <c r="A25" t="s">
        <v>9</v>
      </c>
      <c r="B25" t="s">
        <v>63</v>
      </c>
      <c r="C25" s="3" t="s">
        <v>65</v>
      </c>
      <c r="D25" s="3" t="s">
        <v>106</v>
      </c>
      <c r="E25" s="3" t="s">
        <v>65</v>
      </c>
      <c r="F25" s="3" t="s">
        <v>106</v>
      </c>
      <c r="G25" s="3" t="s">
        <v>106</v>
      </c>
      <c r="H25" s="3" t="s">
        <v>106</v>
      </c>
      <c r="I25" s="3" t="s">
        <v>64</v>
      </c>
      <c r="J25" s="3" t="s">
        <v>106</v>
      </c>
      <c r="K25" s="3" t="s">
        <v>106</v>
      </c>
      <c r="L25" s="3" t="s">
        <v>106</v>
      </c>
      <c r="M25" s="3" t="s">
        <v>65</v>
      </c>
      <c r="N25" s="3" t="s">
        <v>65</v>
      </c>
      <c r="O25" s="3" t="s">
        <v>65</v>
      </c>
      <c r="P25" s="3" t="s">
        <v>106</v>
      </c>
      <c r="Q25" s="3" t="s">
        <v>106</v>
      </c>
      <c r="R25" s="3" t="s">
        <v>65</v>
      </c>
      <c r="S25" s="3" t="s">
        <v>65</v>
      </c>
      <c r="T25" s="3" t="s">
        <v>106</v>
      </c>
      <c r="U25" s="3" t="s">
        <v>65</v>
      </c>
      <c r="V25" s="3" t="s">
        <v>106</v>
      </c>
    </row>
    <row r="26" spans="1:22" x14ac:dyDescent="0.4">
      <c r="A26" t="s">
        <v>10</v>
      </c>
      <c r="B26" t="s">
        <v>63</v>
      </c>
      <c r="C26" s="3" t="s">
        <v>64</v>
      </c>
      <c r="D26" s="3" t="s">
        <v>65</v>
      </c>
      <c r="E26" s="3" t="s">
        <v>65</v>
      </c>
      <c r="F26" s="3" t="s">
        <v>65</v>
      </c>
      <c r="G26" s="3" t="s">
        <v>106</v>
      </c>
      <c r="H26" s="3" t="s">
        <v>106</v>
      </c>
      <c r="I26" s="3" t="s">
        <v>106</v>
      </c>
      <c r="J26" s="3" t="s">
        <v>65</v>
      </c>
      <c r="K26" s="3" t="s">
        <v>106</v>
      </c>
      <c r="L26" s="3" t="s">
        <v>106</v>
      </c>
      <c r="M26" s="3" t="s">
        <v>65</v>
      </c>
      <c r="N26" s="3" t="s">
        <v>106</v>
      </c>
      <c r="O26" s="3" t="s">
        <v>65</v>
      </c>
      <c r="P26" s="3" t="s">
        <v>106</v>
      </c>
      <c r="Q26" s="3" t="s">
        <v>106</v>
      </c>
      <c r="R26" s="3" t="s">
        <v>106</v>
      </c>
      <c r="S26" s="3" t="s">
        <v>106</v>
      </c>
      <c r="T26" s="3" t="s">
        <v>106</v>
      </c>
      <c r="U26" s="3" t="s">
        <v>106</v>
      </c>
      <c r="V26" s="3" t="s">
        <v>106</v>
      </c>
    </row>
    <row r="27" spans="1:22" x14ac:dyDescent="0.4">
      <c r="A27" t="s">
        <v>11</v>
      </c>
      <c r="B27" t="s">
        <v>63</v>
      </c>
      <c r="C27" s="3" t="s">
        <v>65</v>
      </c>
      <c r="D27" s="3" t="s">
        <v>65</v>
      </c>
      <c r="E27" s="3" t="s">
        <v>106</v>
      </c>
      <c r="F27" s="3" t="s">
        <v>65</v>
      </c>
      <c r="G27" s="3" t="s">
        <v>64</v>
      </c>
      <c r="H27" s="3" t="s">
        <v>65</v>
      </c>
      <c r="I27" s="3" t="s">
        <v>65</v>
      </c>
      <c r="J27" s="3" t="s">
        <v>106</v>
      </c>
      <c r="K27" s="3" t="s">
        <v>65</v>
      </c>
      <c r="L27" s="3" t="s">
        <v>64</v>
      </c>
      <c r="M27" s="3" t="s">
        <v>64</v>
      </c>
      <c r="N27" s="3" t="s">
        <v>65</v>
      </c>
      <c r="O27" s="3" t="s">
        <v>106</v>
      </c>
      <c r="P27" s="3" t="s">
        <v>64</v>
      </c>
      <c r="Q27" s="3" t="s">
        <v>106</v>
      </c>
      <c r="R27" s="3" t="s">
        <v>65</v>
      </c>
      <c r="S27" s="3" t="s">
        <v>65</v>
      </c>
      <c r="T27" s="3" t="s">
        <v>106</v>
      </c>
      <c r="U27" s="3" t="s">
        <v>106</v>
      </c>
      <c r="V27" s="3" t="s">
        <v>106</v>
      </c>
    </row>
    <row r="28" spans="1:22" x14ac:dyDescent="0.4">
      <c r="A28" t="s">
        <v>12</v>
      </c>
      <c r="B28" t="s">
        <v>63</v>
      </c>
      <c r="C28" s="3" t="s">
        <v>65</v>
      </c>
      <c r="D28" s="3" t="s">
        <v>65</v>
      </c>
      <c r="E28" s="3" t="s">
        <v>106</v>
      </c>
      <c r="F28" s="3" t="s">
        <v>64</v>
      </c>
      <c r="G28" s="3" t="s">
        <v>64</v>
      </c>
      <c r="H28" s="3" t="s">
        <v>65</v>
      </c>
      <c r="I28" s="3" t="s">
        <v>106</v>
      </c>
      <c r="J28" s="3" t="s">
        <v>64</v>
      </c>
      <c r="K28" s="3" t="s">
        <v>65</v>
      </c>
      <c r="L28" s="3" t="s">
        <v>65</v>
      </c>
      <c r="M28" s="3" t="s">
        <v>106</v>
      </c>
      <c r="N28" s="3" t="s">
        <v>65</v>
      </c>
      <c r="O28" s="3" t="s">
        <v>106</v>
      </c>
      <c r="P28" s="3" t="s">
        <v>106</v>
      </c>
      <c r="Q28" s="3" t="s">
        <v>65</v>
      </c>
      <c r="R28" s="3" t="s">
        <v>106</v>
      </c>
      <c r="S28" s="3" t="s">
        <v>106</v>
      </c>
      <c r="T28" s="3" t="s">
        <v>106</v>
      </c>
      <c r="U28" s="3" t="s">
        <v>65</v>
      </c>
      <c r="V28" s="3" t="s">
        <v>106</v>
      </c>
    </row>
    <row r="29" spans="1:22" x14ac:dyDescent="0.4">
      <c r="A29" t="s">
        <v>13</v>
      </c>
      <c r="B29" t="s">
        <v>63</v>
      </c>
      <c r="C29" s="3" t="s">
        <v>106</v>
      </c>
      <c r="D29" s="3" t="s">
        <v>106</v>
      </c>
      <c r="E29" s="3" t="s">
        <v>64</v>
      </c>
      <c r="F29" s="3" t="s">
        <v>106</v>
      </c>
      <c r="G29" s="3" t="s">
        <v>65</v>
      </c>
      <c r="H29" s="3" t="s">
        <v>106</v>
      </c>
      <c r="I29" s="3" t="s">
        <v>65</v>
      </c>
      <c r="J29" s="3" t="s">
        <v>106</v>
      </c>
      <c r="K29" s="3" t="s">
        <v>106</v>
      </c>
      <c r="L29" s="3" t="s">
        <v>106</v>
      </c>
      <c r="M29" s="3" t="s">
        <v>106</v>
      </c>
      <c r="N29" s="3" t="s">
        <v>106</v>
      </c>
      <c r="O29" s="3" t="s">
        <v>65</v>
      </c>
      <c r="P29" s="3" t="s">
        <v>106</v>
      </c>
      <c r="Q29" s="3" t="s">
        <v>106</v>
      </c>
      <c r="R29" s="3" t="s">
        <v>65</v>
      </c>
      <c r="S29" s="3" t="s">
        <v>64</v>
      </c>
      <c r="T29" s="3" t="s">
        <v>106</v>
      </c>
      <c r="U29" s="3" t="s">
        <v>65</v>
      </c>
      <c r="V29" s="3" t="s">
        <v>106</v>
      </c>
    </row>
    <row r="30" spans="1:22" x14ac:dyDescent="0.4">
      <c r="A30" t="s">
        <v>14</v>
      </c>
      <c r="B30" t="s">
        <v>63</v>
      </c>
      <c r="C30" s="3" t="s">
        <v>106</v>
      </c>
      <c r="D30" s="3" t="s">
        <v>65</v>
      </c>
      <c r="E30" s="3" t="s">
        <v>106</v>
      </c>
      <c r="F30" s="3" t="s">
        <v>64</v>
      </c>
      <c r="G30" s="3" t="s">
        <v>64</v>
      </c>
      <c r="H30" s="3" t="s">
        <v>106</v>
      </c>
      <c r="I30" s="3" t="s">
        <v>65</v>
      </c>
      <c r="J30" s="3" t="s">
        <v>64</v>
      </c>
      <c r="K30" s="3" t="s">
        <v>106</v>
      </c>
      <c r="L30" s="3" t="s">
        <v>106</v>
      </c>
      <c r="M30" s="3" t="s">
        <v>65</v>
      </c>
      <c r="N30" s="3" t="s">
        <v>65</v>
      </c>
      <c r="O30" s="3" t="s">
        <v>106</v>
      </c>
      <c r="P30" s="3" t="s">
        <v>106</v>
      </c>
      <c r="Q30" s="3" t="s">
        <v>65</v>
      </c>
      <c r="R30" s="3" t="s">
        <v>65</v>
      </c>
      <c r="S30" s="3" t="s">
        <v>106</v>
      </c>
      <c r="T30" s="3" t="s">
        <v>65</v>
      </c>
      <c r="U30" s="3" t="s">
        <v>65</v>
      </c>
      <c r="V30" s="3" t="s">
        <v>106</v>
      </c>
    </row>
    <row r="31" spans="1:22" x14ac:dyDescent="0.4">
      <c r="A31" t="s">
        <v>15</v>
      </c>
      <c r="B31" t="s">
        <v>63</v>
      </c>
      <c r="C31" s="3" t="s">
        <v>106</v>
      </c>
      <c r="D31" s="3" t="s">
        <v>65</v>
      </c>
      <c r="E31" s="3" t="s">
        <v>106</v>
      </c>
      <c r="F31" s="3" t="s">
        <v>106</v>
      </c>
      <c r="G31" s="3" t="s">
        <v>65</v>
      </c>
      <c r="H31" s="3" t="s">
        <v>65</v>
      </c>
      <c r="I31" s="3" t="s">
        <v>106</v>
      </c>
      <c r="J31" s="3" t="s">
        <v>106</v>
      </c>
      <c r="K31" s="3" t="s">
        <v>64</v>
      </c>
      <c r="L31" s="3" t="s">
        <v>106</v>
      </c>
      <c r="M31" s="3" t="s">
        <v>65</v>
      </c>
      <c r="N31" s="3" t="s">
        <v>106</v>
      </c>
      <c r="O31" s="3" t="s">
        <v>65</v>
      </c>
      <c r="P31" s="3" t="s">
        <v>106</v>
      </c>
      <c r="Q31" s="3" t="s">
        <v>106</v>
      </c>
      <c r="R31" s="3" t="s">
        <v>65</v>
      </c>
      <c r="S31" s="3" t="s">
        <v>106</v>
      </c>
      <c r="T31" s="3" t="s">
        <v>65</v>
      </c>
      <c r="U31" s="3" t="s">
        <v>65</v>
      </c>
      <c r="V31" s="3" t="s">
        <v>106</v>
      </c>
    </row>
    <row r="32" spans="1:22" x14ac:dyDescent="0.4">
      <c r="A32" s="7" t="s">
        <v>16</v>
      </c>
      <c r="B32" s="7" t="s">
        <v>63</v>
      </c>
      <c r="C32" s="8" t="s">
        <v>106</v>
      </c>
      <c r="D32" s="8" t="s">
        <v>106</v>
      </c>
      <c r="E32" s="8" t="s">
        <v>65</v>
      </c>
      <c r="F32" s="8" t="s">
        <v>65</v>
      </c>
      <c r="G32" s="8" t="s">
        <v>106</v>
      </c>
      <c r="H32" s="8" t="s">
        <v>65</v>
      </c>
      <c r="I32" s="8" t="s">
        <v>65</v>
      </c>
      <c r="J32" s="8" t="s">
        <v>65</v>
      </c>
      <c r="K32" s="8" t="s">
        <v>65</v>
      </c>
      <c r="L32" s="8" t="s">
        <v>65</v>
      </c>
      <c r="M32" s="8" t="s">
        <v>64</v>
      </c>
      <c r="N32" s="8" t="s">
        <v>106</v>
      </c>
      <c r="O32" s="8" t="s">
        <v>65</v>
      </c>
      <c r="P32" s="8" t="s">
        <v>106</v>
      </c>
      <c r="Q32" s="8" t="s">
        <v>65</v>
      </c>
      <c r="R32" s="8" t="s">
        <v>106</v>
      </c>
      <c r="S32" s="8" t="s">
        <v>106</v>
      </c>
      <c r="T32" s="8" t="s">
        <v>106</v>
      </c>
      <c r="U32" s="8" t="s">
        <v>64</v>
      </c>
      <c r="V32" s="8" t="s">
        <v>65</v>
      </c>
    </row>
    <row r="33" spans="1:22" ht="19.5" thickBot="1" x14ac:dyDescent="0.45">
      <c r="A33" s="4" t="s">
        <v>17</v>
      </c>
      <c r="B33" s="4" t="s">
        <v>63</v>
      </c>
      <c r="C33" s="5" t="s">
        <v>106</v>
      </c>
      <c r="D33" s="5" t="s">
        <v>106</v>
      </c>
      <c r="E33" s="5" t="s">
        <v>106</v>
      </c>
      <c r="F33" s="5" t="s">
        <v>106</v>
      </c>
      <c r="G33" s="5" t="s">
        <v>65</v>
      </c>
      <c r="H33" s="5" t="s">
        <v>64</v>
      </c>
      <c r="I33" s="5" t="s">
        <v>106</v>
      </c>
      <c r="J33" s="5" t="s">
        <v>106</v>
      </c>
      <c r="K33" s="5" t="s">
        <v>65</v>
      </c>
      <c r="L33" s="5" t="s">
        <v>106</v>
      </c>
      <c r="M33" s="5" t="s">
        <v>64</v>
      </c>
      <c r="N33" s="5" t="s">
        <v>106</v>
      </c>
      <c r="O33" s="5" t="s">
        <v>65</v>
      </c>
      <c r="P33" s="5" t="s">
        <v>65</v>
      </c>
      <c r="Q33" s="5" t="s">
        <v>65</v>
      </c>
      <c r="R33" s="5" t="s">
        <v>65</v>
      </c>
      <c r="S33" s="5" t="s">
        <v>106</v>
      </c>
      <c r="T33" s="5" t="s">
        <v>106</v>
      </c>
      <c r="U33" s="5" t="s">
        <v>106</v>
      </c>
      <c r="V33" s="5" t="s">
        <v>106</v>
      </c>
    </row>
    <row r="34" spans="1:22" ht="19.5" thickTop="1" x14ac:dyDescent="0.4"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 x14ac:dyDescent="0.4">
      <c r="A35" t="s">
        <v>104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x14ac:dyDescent="0.4">
      <c r="A36" t="s">
        <v>105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x14ac:dyDescent="0.4">
      <c r="A37" t="s">
        <v>109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 x14ac:dyDescent="0.4"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 x14ac:dyDescent="0.4"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x14ac:dyDescent="0.4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 x14ac:dyDescent="0.4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 x14ac:dyDescent="0.4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 x14ac:dyDescent="0.4"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 x14ac:dyDescent="0.4"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22" x14ac:dyDescent="0.4"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 x14ac:dyDescent="0.4"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22" x14ac:dyDescent="0.4"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1:22" x14ac:dyDescent="0.4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3:22" x14ac:dyDescent="0.4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3:22" x14ac:dyDescent="0.4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3:22" x14ac:dyDescent="0.4"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3:22" x14ac:dyDescent="0.4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3:22" x14ac:dyDescent="0.4"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3:22" x14ac:dyDescent="0.4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3:22" x14ac:dyDescent="0.4"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3:22" x14ac:dyDescent="0.4"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3:22" x14ac:dyDescent="0.4"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3:22" x14ac:dyDescent="0.4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3:22" x14ac:dyDescent="0.4"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3:22" x14ac:dyDescent="0.4"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3:22" x14ac:dyDescent="0.4"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3:22" x14ac:dyDescent="0.4"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3:22" x14ac:dyDescent="0.4"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3:22" x14ac:dyDescent="0.4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3:22" x14ac:dyDescent="0.4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3:22" x14ac:dyDescent="0.4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3:22" x14ac:dyDescent="0.4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3:22" x14ac:dyDescent="0.4"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3:22" x14ac:dyDescent="0.4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3:22" x14ac:dyDescent="0.4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3:22" x14ac:dyDescent="0.4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3:22" x14ac:dyDescent="0.4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3:22" x14ac:dyDescent="0.4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3:22" x14ac:dyDescent="0.4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3:22" x14ac:dyDescent="0.4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3:22" x14ac:dyDescent="0.4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3:22" x14ac:dyDescent="0.4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3:22" x14ac:dyDescent="0.4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3:22" x14ac:dyDescent="0.4"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3:22" x14ac:dyDescent="0.4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3:22" x14ac:dyDescent="0.4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3:22" x14ac:dyDescent="0.4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3:22" x14ac:dyDescent="0.4"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3:22" x14ac:dyDescent="0.4"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3:22" x14ac:dyDescent="0.4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3:22" x14ac:dyDescent="0.4"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3:22" x14ac:dyDescent="0.4"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3:22" x14ac:dyDescent="0.4"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3:22" x14ac:dyDescent="0.4"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3:22" x14ac:dyDescent="0.4"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3:22" x14ac:dyDescent="0.4"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E2" sqref="E2"/>
    </sheetView>
  </sheetViews>
  <sheetFormatPr defaultRowHeight="18.75" x14ac:dyDescent="0.4"/>
  <cols>
    <col min="1" max="1" width="13.5" bestFit="1" customWidth="1"/>
    <col min="2" max="2" width="10.625" bestFit="1" customWidth="1"/>
    <col min="3" max="3" width="49.875" bestFit="1" customWidth="1"/>
    <col min="4" max="4" width="25.875" bestFit="1" customWidth="1"/>
    <col min="5" max="5" width="47.25" bestFit="1" customWidth="1"/>
  </cols>
  <sheetData>
    <row r="1" spans="1:6" ht="20.25" thickTop="1" thickBot="1" x14ac:dyDescent="0.45">
      <c r="A1" s="2" t="s">
        <v>0</v>
      </c>
      <c r="B1" s="2" t="s">
        <v>44</v>
      </c>
      <c r="C1" s="6" t="s">
        <v>107</v>
      </c>
      <c r="D1" s="9" t="s">
        <v>45</v>
      </c>
      <c r="E1" s="22" t="s">
        <v>108</v>
      </c>
      <c r="F1" s="7"/>
    </row>
    <row r="2" spans="1:6" ht="19.5" thickTop="1" x14ac:dyDescent="0.4">
      <c r="A2" t="s">
        <v>2</v>
      </c>
      <c r="B2" t="s">
        <v>62</v>
      </c>
      <c r="C2" s="3">
        <v>270</v>
      </c>
      <c r="D2" s="3">
        <v>487</v>
      </c>
      <c r="E2" s="23">
        <f>C2/D2</f>
        <v>0.55441478439425051</v>
      </c>
    </row>
    <row r="3" spans="1:6" x14ac:dyDescent="0.4">
      <c r="A3" t="s">
        <v>3</v>
      </c>
      <c r="B3" t="s">
        <v>62</v>
      </c>
      <c r="C3" s="3">
        <v>230</v>
      </c>
      <c r="D3" s="3">
        <v>558</v>
      </c>
      <c r="E3" s="23">
        <f t="shared" ref="E3:E33" si="0">C3/D3</f>
        <v>0.41218637992831542</v>
      </c>
    </row>
    <row r="4" spans="1:6" x14ac:dyDescent="0.4">
      <c r="A4" t="s">
        <v>4</v>
      </c>
      <c r="B4" t="s">
        <v>62</v>
      </c>
      <c r="C4" s="3">
        <v>408</v>
      </c>
      <c r="D4" s="3">
        <v>597</v>
      </c>
      <c r="E4" s="23">
        <f t="shared" si="0"/>
        <v>0.68341708542713564</v>
      </c>
    </row>
    <row r="5" spans="1:6" x14ac:dyDescent="0.4">
      <c r="A5" t="s">
        <v>5</v>
      </c>
      <c r="B5" t="s">
        <v>62</v>
      </c>
      <c r="C5" s="3">
        <v>426</v>
      </c>
      <c r="D5" s="3">
        <v>678</v>
      </c>
      <c r="E5" s="23">
        <f t="shared" si="0"/>
        <v>0.62831858407079644</v>
      </c>
    </row>
    <row r="6" spans="1:6" x14ac:dyDescent="0.4">
      <c r="A6" t="s">
        <v>6</v>
      </c>
      <c r="B6" t="s">
        <v>62</v>
      </c>
      <c r="C6" s="3">
        <v>368</v>
      </c>
      <c r="D6" s="3">
        <v>526</v>
      </c>
      <c r="E6" s="23">
        <f t="shared" si="0"/>
        <v>0.69961977186311786</v>
      </c>
    </row>
    <row r="7" spans="1:6" x14ac:dyDescent="0.4">
      <c r="A7" t="s">
        <v>7</v>
      </c>
      <c r="B7" t="s">
        <v>62</v>
      </c>
      <c r="C7" s="3">
        <v>266</v>
      </c>
      <c r="D7" s="3">
        <v>587</v>
      </c>
      <c r="E7" s="23">
        <f t="shared" si="0"/>
        <v>0.45315161839863716</v>
      </c>
    </row>
    <row r="8" spans="1:6" x14ac:dyDescent="0.4">
      <c r="A8" t="s">
        <v>8</v>
      </c>
      <c r="B8" t="s">
        <v>62</v>
      </c>
      <c r="C8" s="3">
        <v>410</v>
      </c>
      <c r="D8" s="3">
        <v>529</v>
      </c>
      <c r="E8" s="23">
        <f t="shared" si="0"/>
        <v>0.77504725897920601</v>
      </c>
    </row>
    <row r="9" spans="1:6" x14ac:dyDescent="0.4">
      <c r="A9" t="s">
        <v>9</v>
      </c>
      <c r="B9" t="s">
        <v>62</v>
      </c>
      <c r="C9" s="3">
        <v>297</v>
      </c>
      <c r="D9" s="3">
        <v>522</v>
      </c>
      <c r="E9" s="23">
        <f t="shared" si="0"/>
        <v>0.56896551724137934</v>
      </c>
    </row>
    <row r="10" spans="1:6" x14ac:dyDescent="0.4">
      <c r="A10" t="s">
        <v>10</v>
      </c>
      <c r="B10" t="s">
        <v>62</v>
      </c>
      <c r="C10" s="3">
        <v>254</v>
      </c>
      <c r="D10" s="3">
        <v>429</v>
      </c>
      <c r="E10" s="23">
        <f t="shared" si="0"/>
        <v>0.59207459207459212</v>
      </c>
    </row>
    <row r="11" spans="1:6" x14ac:dyDescent="0.4">
      <c r="A11" t="s">
        <v>11</v>
      </c>
      <c r="B11" t="s">
        <v>62</v>
      </c>
      <c r="C11" s="3">
        <v>215</v>
      </c>
      <c r="D11" s="3">
        <v>537</v>
      </c>
      <c r="E11" s="23">
        <f t="shared" si="0"/>
        <v>0.40037243947858475</v>
      </c>
    </row>
    <row r="12" spans="1:6" x14ac:dyDescent="0.4">
      <c r="A12" t="s">
        <v>12</v>
      </c>
      <c r="B12" t="s">
        <v>62</v>
      </c>
      <c r="C12" s="3">
        <v>207</v>
      </c>
      <c r="D12" s="3">
        <v>427</v>
      </c>
      <c r="E12" s="23">
        <f t="shared" si="0"/>
        <v>0.48477751756440279</v>
      </c>
    </row>
    <row r="13" spans="1:6" x14ac:dyDescent="0.4">
      <c r="A13" t="s">
        <v>13</v>
      </c>
      <c r="B13" t="s">
        <v>62</v>
      </c>
      <c r="C13" s="3">
        <v>263</v>
      </c>
      <c r="D13" s="3">
        <v>416</v>
      </c>
      <c r="E13" s="23">
        <f t="shared" si="0"/>
        <v>0.63221153846153844</v>
      </c>
    </row>
    <row r="14" spans="1:6" x14ac:dyDescent="0.4">
      <c r="A14" t="s">
        <v>14</v>
      </c>
      <c r="B14" t="s">
        <v>62</v>
      </c>
      <c r="C14" s="3">
        <v>282</v>
      </c>
      <c r="D14" s="3">
        <v>412</v>
      </c>
      <c r="E14" s="23">
        <f t="shared" si="0"/>
        <v>0.68446601941747576</v>
      </c>
    </row>
    <row r="15" spans="1:6" x14ac:dyDescent="0.4">
      <c r="A15" t="s">
        <v>15</v>
      </c>
      <c r="B15" t="s">
        <v>62</v>
      </c>
      <c r="C15" s="3">
        <v>281</v>
      </c>
      <c r="D15" s="3">
        <v>412</v>
      </c>
      <c r="E15" s="23">
        <f t="shared" si="0"/>
        <v>0.68203883495145634</v>
      </c>
    </row>
    <row r="16" spans="1:6" x14ac:dyDescent="0.4">
      <c r="A16" t="s">
        <v>16</v>
      </c>
      <c r="B16" t="s">
        <v>62</v>
      </c>
      <c r="C16" s="3">
        <v>266</v>
      </c>
      <c r="D16" s="3">
        <v>515</v>
      </c>
      <c r="E16" s="23">
        <f t="shared" si="0"/>
        <v>0.51650485436893201</v>
      </c>
    </row>
    <row r="17" spans="1:5" x14ac:dyDescent="0.4">
      <c r="A17" t="s">
        <v>17</v>
      </c>
      <c r="B17" t="s">
        <v>62</v>
      </c>
      <c r="C17" s="3">
        <v>242</v>
      </c>
      <c r="D17" s="3">
        <v>459</v>
      </c>
      <c r="E17" s="23">
        <f t="shared" si="0"/>
        <v>0.52723311546840956</v>
      </c>
    </row>
    <row r="18" spans="1:5" x14ac:dyDescent="0.4">
      <c r="A18" t="s">
        <v>2</v>
      </c>
      <c r="B18" t="s">
        <v>63</v>
      </c>
      <c r="C18" s="3">
        <v>211</v>
      </c>
      <c r="D18" s="3">
        <v>578</v>
      </c>
      <c r="E18" s="23">
        <f t="shared" si="0"/>
        <v>0.36505190311418684</v>
      </c>
    </row>
    <row r="19" spans="1:5" x14ac:dyDescent="0.4">
      <c r="A19" t="s">
        <v>3</v>
      </c>
      <c r="B19" t="s">
        <v>63</v>
      </c>
      <c r="C19" s="3">
        <v>310</v>
      </c>
      <c r="D19" s="3">
        <v>502</v>
      </c>
      <c r="E19" s="23">
        <f t="shared" si="0"/>
        <v>0.61752988047808766</v>
      </c>
    </row>
    <row r="20" spans="1:5" x14ac:dyDescent="0.4">
      <c r="A20" t="s">
        <v>4</v>
      </c>
      <c r="B20" t="s">
        <v>63</v>
      </c>
      <c r="C20" s="3">
        <v>168</v>
      </c>
      <c r="D20" s="3">
        <v>704</v>
      </c>
      <c r="E20" s="23">
        <f t="shared" si="0"/>
        <v>0.23863636363636365</v>
      </c>
    </row>
    <row r="21" spans="1:5" x14ac:dyDescent="0.4">
      <c r="A21" t="s">
        <v>5</v>
      </c>
      <c r="B21" t="s">
        <v>63</v>
      </c>
      <c r="C21" s="3">
        <v>236</v>
      </c>
      <c r="D21" s="3">
        <v>623</v>
      </c>
      <c r="E21" s="23">
        <f t="shared" si="0"/>
        <v>0.37881219903691815</v>
      </c>
    </row>
    <row r="22" spans="1:5" x14ac:dyDescent="0.4">
      <c r="A22" t="s">
        <v>6</v>
      </c>
      <c r="B22" t="s">
        <v>63</v>
      </c>
      <c r="C22" s="3">
        <v>256</v>
      </c>
      <c r="D22" s="3">
        <v>618</v>
      </c>
      <c r="E22" s="23">
        <f t="shared" si="0"/>
        <v>0.41423948220064727</v>
      </c>
    </row>
    <row r="23" spans="1:5" x14ac:dyDescent="0.4">
      <c r="A23" t="s">
        <v>7</v>
      </c>
      <c r="B23" t="s">
        <v>63</v>
      </c>
      <c r="C23" s="3">
        <v>277</v>
      </c>
      <c r="D23" s="3">
        <v>607</v>
      </c>
      <c r="E23" s="23">
        <f t="shared" si="0"/>
        <v>0.45634266886326197</v>
      </c>
    </row>
    <row r="24" spans="1:5" x14ac:dyDescent="0.4">
      <c r="A24" t="s">
        <v>8</v>
      </c>
      <c r="B24" t="s">
        <v>63</v>
      </c>
      <c r="C24" s="3">
        <v>190</v>
      </c>
      <c r="D24" s="3">
        <v>598</v>
      </c>
      <c r="E24" s="23">
        <f t="shared" si="0"/>
        <v>0.31772575250836121</v>
      </c>
    </row>
    <row r="25" spans="1:5" x14ac:dyDescent="0.4">
      <c r="A25" t="s">
        <v>9</v>
      </c>
      <c r="B25" t="s">
        <v>63</v>
      </c>
      <c r="C25" s="3">
        <v>254</v>
      </c>
      <c r="D25" s="3">
        <v>538</v>
      </c>
      <c r="E25" s="23">
        <f t="shared" si="0"/>
        <v>0.47211895910780671</v>
      </c>
    </row>
    <row r="26" spans="1:5" x14ac:dyDescent="0.4">
      <c r="A26" t="s">
        <v>10</v>
      </c>
      <c r="B26" t="s">
        <v>63</v>
      </c>
      <c r="C26" s="3">
        <v>235</v>
      </c>
      <c r="D26" s="3">
        <v>433</v>
      </c>
      <c r="E26" s="23">
        <f t="shared" si="0"/>
        <v>0.54272517321016167</v>
      </c>
    </row>
    <row r="27" spans="1:5" x14ac:dyDescent="0.4">
      <c r="A27" t="s">
        <v>11</v>
      </c>
      <c r="B27" t="s">
        <v>63</v>
      </c>
      <c r="C27" s="3">
        <v>242</v>
      </c>
      <c r="D27" s="3">
        <v>409</v>
      </c>
      <c r="E27" s="23">
        <f t="shared" si="0"/>
        <v>0.59168704156479213</v>
      </c>
    </row>
    <row r="28" spans="1:5" x14ac:dyDescent="0.4">
      <c r="A28" t="s">
        <v>12</v>
      </c>
      <c r="B28" t="s">
        <v>63</v>
      </c>
      <c r="C28" s="3">
        <v>353</v>
      </c>
      <c r="D28" s="3">
        <v>640</v>
      </c>
      <c r="E28" s="23">
        <f t="shared" si="0"/>
        <v>0.55156249999999996</v>
      </c>
    </row>
    <row r="29" spans="1:5" x14ac:dyDescent="0.4">
      <c r="A29" t="s">
        <v>13</v>
      </c>
      <c r="B29" t="s">
        <v>63</v>
      </c>
      <c r="C29" s="3">
        <v>197</v>
      </c>
      <c r="D29" s="3">
        <v>465</v>
      </c>
      <c r="E29" s="23">
        <f t="shared" si="0"/>
        <v>0.42365591397849461</v>
      </c>
    </row>
    <row r="30" spans="1:5" x14ac:dyDescent="0.4">
      <c r="A30" t="s">
        <v>14</v>
      </c>
      <c r="B30" t="s">
        <v>63</v>
      </c>
      <c r="C30" s="3">
        <v>239</v>
      </c>
      <c r="D30" s="3">
        <v>453</v>
      </c>
      <c r="E30" s="23">
        <f t="shared" si="0"/>
        <v>0.52759381898454749</v>
      </c>
    </row>
    <row r="31" spans="1:5" x14ac:dyDescent="0.4">
      <c r="A31" t="s">
        <v>15</v>
      </c>
      <c r="B31" t="s">
        <v>63</v>
      </c>
      <c r="C31" s="3">
        <v>323</v>
      </c>
      <c r="D31" s="3">
        <v>493</v>
      </c>
      <c r="E31" s="23">
        <f t="shared" si="0"/>
        <v>0.65517241379310343</v>
      </c>
    </row>
    <row r="32" spans="1:5" x14ac:dyDescent="0.4">
      <c r="A32" t="s">
        <v>16</v>
      </c>
      <c r="B32" t="s">
        <v>63</v>
      </c>
      <c r="C32" s="3">
        <v>233</v>
      </c>
      <c r="D32" s="3">
        <v>437</v>
      </c>
      <c r="E32" s="23">
        <f t="shared" si="0"/>
        <v>0.53318077803203656</v>
      </c>
    </row>
    <row r="33" spans="1:5" ht="19.5" thickBot="1" x14ac:dyDescent="0.45">
      <c r="A33" s="4" t="s">
        <v>17</v>
      </c>
      <c r="B33" s="4" t="s">
        <v>63</v>
      </c>
      <c r="C33" s="5">
        <v>320</v>
      </c>
      <c r="D33" s="5">
        <v>486</v>
      </c>
      <c r="E33" s="25">
        <f t="shared" si="0"/>
        <v>0.65843621399176955</v>
      </c>
    </row>
    <row r="34" spans="1:5" ht="19.5" thickTop="1" x14ac:dyDescent="0.4"/>
  </sheetData>
  <phoneticPr fontId="2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2"/>
  <sheetViews>
    <sheetView workbookViewId="0"/>
  </sheetViews>
  <sheetFormatPr defaultRowHeight="18.75" x14ac:dyDescent="0.4"/>
  <cols>
    <col min="1" max="1" width="13.5" bestFit="1" customWidth="1"/>
    <col min="2" max="22" width="9" style="3"/>
  </cols>
  <sheetData>
    <row r="1" spans="1:25" ht="20.25" thickTop="1" thickBot="1" x14ac:dyDescent="0.45">
      <c r="A1" s="2" t="s">
        <v>0</v>
      </c>
      <c r="B1" s="6" t="s">
        <v>58</v>
      </c>
      <c r="C1" s="6" t="s">
        <v>19</v>
      </c>
      <c r="D1" s="6" t="s">
        <v>20</v>
      </c>
      <c r="E1" s="6" t="s">
        <v>21</v>
      </c>
      <c r="F1" s="6" t="s">
        <v>22</v>
      </c>
      <c r="G1" s="6" t="s">
        <v>23</v>
      </c>
      <c r="H1" s="6" t="s">
        <v>24</v>
      </c>
      <c r="I1" s="6" t="s">
        <v>25</v>
      </c>
      <c r="J1" s="6" t="s">
        <v>26</v>
      </c>
      <c r="K1" s="6" t="s">
        <v>27</v>
      </c>
      <c r="L1" s="6" t="s">
        <v>28</v>
      </c>
      <c r="M1" s="6" t="s">
        <v>29</v>
      </c>
      <c r="N1" s="6" t="s">
        <v>30</v>
      </c>
      <c r="O1" s="6" t="s">
        <v>31</v>
      </c>
      <c r="P1" s="6" t="s">
        <v>32</v>
      </c>
      <c r="Q1" s="6" t="s">
        <v>33</v>
      </c>
      <c r="R1" s="6" t="s">
        <v>34</v>
      </c>
      <c r="S1" s="6" t="s">
        <v>35</v>
      </c>
      <c r="T1" s="6" t="s">
        <v>36</v>
      </c>
      <c r="U1" s="6" t="s">
        <v>37</v>
      </c>
      <c r="V1" s="6" t="s">
        <v>38</v>
      </c>
      <c r="W1" s="17" t="s">
        <v>101</v>
      </c>
      <c r="X1" s="17" t="s">
        <v>102</v>
      </c>
    </row>
    <row r="2" spans="1:25" ht="19.5" thickTop="1" x14ac:dyDescent="0.4">
      <c r="A2" t="s">
        <v>46</v>
      </c>
      <c r="B2" s="3">
        <v>3</v>
      </c>
      <c r="W2" s="20">
        <f>SUM(C2:V2)</f>
        <v>0</v>
      </c>
      <c r="X2" s="15">
        <f>W2/20</f>
        <v>0</v>
      </c>
      <c r="Y2" s="3"/>
    </row>
    <row r="3" spans="1:25" x14ac:dyDescent="0.4">
      <c r="A3" t="s">
        <v>47</v>
      </c>
      <c r="B3" s="3">
        <v>3</v>
      </c>
      <c r="W3" s="20">
        <f t="shared" ref="W3:W66" si="0">SUM(C3:V3)</f>
        <v>0</v>
      </c>
      <c r="X3" s="15">
        <f t="shared" ref="X3:X66" si="1">W3/20</f>
        <v>0</v>
      </c>
      <c r="Y3" s="3"/>
    </row>
    <row r="4" spans="1:25" x14ac:dyDescent="0.4">
      <c r="A4" t="s">
        <v>66</v>
      </c>
      <c r="B4" s="3">
        <v>3</v>
      </c>
      <c r="W4" s="20">
        <f t="shared" si="0"/>
        <v>0</v>
      </c>
      <c r="X4" s="15">
        <f t="shared" si="1"/>
        <v>0</v>
      </c>
    </row>
    <row r="5" spans="1:25" x14ac:dyDescent="0.4">
      <c r="A5" t="s">
        <v>67</v>
      </c>
      <c r="B5" s="3">
        <v>3</v>
      </c>
      <c r="W5" s="20">
        <f t="shared" si="0"/>
        <v>0</v>
      </c>
      <c r="X5" s="15">
        <f t="shared" si="1"/>
        <v>0</v>
      </c>
    </row>
    <row r="6" spans="1:25" x14ac:dyDescent="0.4">
      <c r="A6" t="s">
        <v>68</v>
      </c>
      <c r="B6" s="3">
        <v>3</v>
      </c>
      <c r="L6" s="3">
        <v>1</v>
      </c>
      <c r="W6" s="20">
        <f t="shared" si="0"/>
        <v>1</v>
      </c>
      <c r="X6" s="15">
        <f t="shared" si="1"/>
        <v>0.05</v>
      </c>
    </row>
    <row r="7" spans="1:25" x14ac:dyDescent="0.4">
      <c r="A7" t="s">
        <v>69</v>
      </c>
      <c r="B7" s="3">
        <v>3</v>
      </c>
      <c r="W7" s="20">
        <f t="shared" si="0"/>
        <v>0</v>
      </c>
      <c r="X7" s="15">
        <f t="shared" si="1"/>
        <v>0</v>
      </c>
    </row>
    <row r="8" spans="1:25" x14ac:dyDescent="0.4">
      <c r="A8" t="s">
        <v>70</v>
      </c>
      <c r="B8" s="3">
        <v>3</v>
      </c>
      <c r="W8" s="20">
        <f t="shared" si="0"/>
        <v>0</v>
      </c>
      <c r="X8" s="15">
        <f t="shared" si="1"/>
        <v>0</v>
      </c>
    </row>
    <row r="9" spans="1:25" x14ac:dyDescent="0.4">
      <c r="A9" t="s">
        <v>71</v>
      </c>
      <c r="B9" s="3">
        <v>3</v>
      </c>
      <c r="W9" s="20">
        <f t="shared" si="0"/>
        <v>0</v>
      </c>
      <c r="X9" s="15">
        <f t="shared" si="1"/>
        <v>0</v>
      </c>
    </row>
    <row r="10" spans="1:25" x14ac:dyDescent="0.4">
      <c r="A10" t="s">
        <v>48</v>
      </c>
      <c r="B10" s="3">
        <v>3</v>
      </c>
      <c r="W10" s="20">
        <f t="shared" si="0"/>
        <v>0</v>
      </c>
      <c r="X10" s="15">
        <f t="shared" si="1"/>
        <v>0</v>
      </c>
    </row>
    <row r="11" spans="1:25" x14ac:dyDescent="0.4">
      <c r="A11" t="s">
        <v>49</v>
      </c>
      <c r="B11" s="3">
        <v>3</v>
      </c>
      <c r="W11" s="20">
        <f t="shared" si="0"/>
        <v>0</v>
      </c>
      <c r="X11" s="15">
        <f t="shared" si="1"/>
        <v>0</v>
      </c>
    </row>
    <row r="12" spans="1:25" x14ac:dyDescent="0.4">
      <c r="A12" t="s">
        <v>72</v>
      </c>
      <c r="B12" s="3">
        <v>3</v>
      </c>
      <c r="W12" s="20">
        <f t="shared" si="0"/>
        <v>0</v>
      </c>
      <c r="X12" s="15">
        <f t="shared" si="1"/>
        <v>0</v>
      </c>
    </row>
    <row r="13" spans="1:25" x14ac:dyDescent="0.4">
      <c r="A13" t="s">
        <v>73</v>
      </c>
      <c r="B13" s="3">
        <v>3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O13" s="3">
        <v>1</v>
      </c>
      <c r="W13" s="20">
        <f t="shared" si="0"/>
        <v>6</v>
      </c>
      <c r="X13" s="15">
        <f t="shared" si="1"/>
        <v>0.3</v>
      </c>
    </row>
    <row r="14" spans="1:25" x14ac:dyDescent="0.4">
      <c r="A14" t="s">
        <v>74</v>
      </c>
      <c r="B14" s="3">
        <v>3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M14" s="3">
        <v>1</v>
      </c>
      <c r="W14" s="20">
        <f t="shared" si="0"/>
        <v>7</v>
      </c>
      <c r="X14" s="15">
        <f t="shared" si="1"/>
        <v>0.35</v>
      </c>
    </row>
    <row r="15" spans="1:25" x14ac:dyDescent="0.4">
      <c r="A15" t="s">
        <v>75</v>
      </c>
      <c r="B15" s="3">
        <v>3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W15" s="20">
        <f t="shared" si="0"/>
        <v>6</v>
      </c>
      <c r="X15" s="15">
        <f t="shared" si="1"/>
        <v>0.3</v>
      </c>
    </row>
    <row r="16" spans="1:25" x14ac:dyDescent="0.4">
      <c r="A16" t="s">
        <v>76</v>
      </c>
      <c r="B16" s="3">
        <v>3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K16" s="3">
        <v>1</v>
      </c>
      <c r="N16" s="3">
        <v>1</v>
      </c>
      <c r="O16" s="3">
        <v>1</v>
      </c>
      <c r="P16" s="3">
        <v>1</v>
      </c>
      <c r="T16" s="3">
        <v>1</v>
      </c>
      <c r="V16" s="3">
        <v>1</v>
      </c>
      <c r="W16" s="20">
        <f t="shared" si="0"/>
        <v>12</v>
      </c>
      <c r="X16" s="15">
        <f t="shared" si="1"/>
        <v>0.6</v>
      </c>
    </row>
    <row r="17" spans="1:24" x14ac:dyDescent="0.4">
      <c r="A17" t="s">
        <v>77</v>
      </c>
      <c r="B17" s="3">
        <v>3</v>
      </c>
      <c r="G17" s="3">
        <v>1</v>
      </c>
      <c r="J17" s="3">
        <v>1</v>
      </c>
      <c r="L17" s="3">
        <v>1</v>
      </c>
      <c r="N17" s="3">
        <v>1</v>
      </c>
      <c r="P17" s="3">
        <v>1</v>
      </c>
      <c r="Q17" s="3">
        <v>1</v>
      </c>
      <c r="R17" s="3">
        <v>1</v>
      </c>
      <c r="V17" s="3">
        <v>1</v>
      </c>
      <c r="W17" s="20">
        <f t="shared" si="0"/>
        <v>8</v>
      </c>
      <c r="X17" s="15">
        <f t="shared" si="1"/>
        <v>0.4</v>
      </c>
    </row>
    <row r="18" spans="1:24" x14ac:dyDescent="0.4">
      <c r="A18" t="s">
        <v>50</v>
      </c>
      <c r="B18" s="3">
        <v>3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W18" s="20">
        <f t="shared" si="0"/>
        <v>5</v>
      </c>
      <c r="X18" s="15">
        <f t="shared" si="1"/>
        <v>0.25</v>
      </c>
    </row>
    <row r="19" spans="1:24" x14ac:dyDescent="0.4">
      <c r="A19" t="s">
        <v>51</v>
      </c>
      <c r="B19" s="3">
        <v>3</v>
      </c>
      <c r="F19" s="3">
        <v>1</v>
      </c>
      <c r="G19" s="3">
        <v>1</v>
      </c>
      <c r="H19" s="3">
        <v>1</v>
      </c>
      <c r="I19" s="3">
        <v>1</v>
      </c>
      <c r="K19" s="3">
        <v>1</v>
      </c>
      <c r="W19" s="20">
        <f t="shared" si="0"/>
        <v>5</v>
      </c>
      <c r="X19" s="15">
        <f t="shared" si="1"/>
        <v>0.25</v>
      </c>
    </row>
    <row r="20" spans="1:24" x14ac:dyDescent="0.4">
      <c r="A20" t="s">
        <v>78</v>
      </c>
      <c r="B20" s="3">
        <v>3</v>
      </c>
      <c r="F20" s="3">
        <v>1</v>
      </c>
      <c r="G20" s="3">
        <v>1</v>
      </c>
      <c r="J20" s="3">
        <v>1</v>
      </c>
      <c r="K20" s="3">
        <v>1</v>
      </c>
      <c r="L20" s="3">
        <v>1</v>
      </c>
      <c r="N20" s="3">
        <v>1</v>
      </c>
      <c r="O20" s="3">
        <v>1</v>
      </c>
      <c r="Q20" s="3">
        <v>1</v>
      </c>
      <c r="S20" s="3">
        <v>1</v>
      </c>
      <c r="T20" s="3">
        <v>1</v>
      </c>
      <c r="W20" s="20">
        <f t="shared" si="0"/>
        <v>10</v>
      </c>
      <c r="X20" s="15">
        <f t="shared" si="1"/>
        <v>0.5</v>
      </c>
    </row>
    <row r="21" spans="1:24" x14ac:dyDescent="0.4">
      <c r="A21" t="s">
        <v>79</v>
      </c>
      <c r="B21" s="3">
        <v>3</v>
      </c>
      <c r="F21" s="3">
        <v>1</v>
      </c>
      <c r="G21" s="3">
        <v>1</v>
      </c>
      <c r="H21" s="3">
        <v>1</v>
      </c>
      <c r="I21" s="3">
        <v>1</v>
      </c>
      <c r="K21" s="3">
        <v>1</v>
      </c>
      <c r="L21" s="3">
        <v>1</v>
      </c>
      <c r="N21" s="3">
        <v>1</v>
      </c>
      <c r="O21" s="3">
        <v>1</v>
      </c>
      <c r="W21" s="20">
        <f t="shared" si="0"/>
        <v>8</v>
      </c>
      <c r="X21" s="15">
        <f t="shared" si="1"/>
        <v>0.4</v>
      </c>
    </row>
    <row r="22" spans="1:24" x14ac:dyDescent="0.4">
      <c r="A22" t="s">
        <v>80</v>
      </c>
      <c r="B22" s="3">
        <v>3</v>
      </c>
      <c r="F22" s="3">
        <v>1</v>
      </c>
      <c r="G22" s="3">
        <v>1</v>
      </c>
      <c r="H22" s="3">
        <v>1</v>
      </c>
      <c r="I22" s="3">
        <v>1</v>
      </c>
      <c r="K22" s="3">
        <v>1</v>
      </c>
      <c r="L22" s="3">
        <v>1</v>
      </c>
      <c r="M22" s="3">
        <v>1</v>
      </c>
      <c r="N22" s="3">
        <v>1</v>
      </c>
      <c r="W22" s="20">
        <f t="shared" si="0"/>
        <v>8</v>
      </c>
      <c r="X22" s="15">
        <f t="shared" si="1"/>
        <v>0.4</v>
      </c>
    </row>
    <row r="23" spans="1:24" x14ac:dyDescent="0.4">
      <c r="A23" t="s">
        <v>81</v>
      </c>
      <c r="B23" s="3">
        <v>3</v>
      </c>
      <c r="E23" s="3">
        <v>1</v>
      </c>
      <c r="F23" s="3">
        <v>1</v>
      </c>
      <c r="G23" s="3">
        <v>1</v>
      </c>
      <c r="J23" s="3">
        <v>1</v>
      </c>
      <c r="K23" s="3">
        <v>1</v>
      </c>
      <c r="P23" s="3">
        <v>1</v>
      </c>
      <c r="W23" s="20">
        <f t="shared" si="0"/>
        <v>6</v>
      </c>
      <c r="X23" s="15">
        <f t="shared" si="1"/>
        <v>0.3</v>
      </c>
    </row>
    <row r="24" spans="1:24" x14ac:dyDescent="0.4">
      <c r="A24" t="s">
        <v>82</v>
      </c>
      <c r="B24" s="3">
        <v>3</v>
      </c>
      <c r="D24" s="3">
        <v>1</v>
      </c>
      <c r="E24" s="3">
        <v>1</v>
      </c>
      <c r="H24" s="3">
        <v>1</v>
      </c>
      <c r="J24" s="3">
        <v>1</v>
      </c>
      <c r="O24" s="3">
        <v>1</v>
      </c>
      <c r="P24" s="3">
        <v>1</v>
      </c>
      <c r="S24" s="3">
        <v>1</v>
      </c>
      <c r="V24" s="3">
        <v>1</v>
      </c>
      <c r="W24" s="20">
        <f t="shared" si="0"/>
        <v>8</v>
      </c>
      <c r="X24" s="15">
        <f t="shared" si="1"/>
        <v>0.4</v>
      </c>
    </row>
    <row r="25" spans="1:24" x14ac:dyDescent="0.4">
      <c r="A25" t="s">
        <v>83</v>
      </c>
      <c r="B25" s="3">
        <v>3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L25" s="3">
        <v>1</v>
      </c>
      <c r="M25" s="3">
        <v>1</v>
      </c>
      <c r="N25" s="3">
        <v>1</v>
      </c>
      <c r="O25" s="3">
        <v>1</v>
      </c>
      <c r="W25" s="20">
        <f t="shared" si="0"/>
        <v>9</v>
      </c>
      <c r="X25" s="15">
        <f t="shared" si="1"/>
        <v>0.45</v>
      </c>
    </row>
    <row r="26" spans="1:24" x14ac:dyDescent="0.4">
      <c r="A26" t="s">
        <v>52</v>
      </c>
      <c r="B26" s="3">
        <v>3</v>
      </c>
      <c r="W26" s="20">
        <f t="shared" si="0"/>
        <v>0</v>
      </c>
      <c r="X26" s="15">
        <f t="shared" si="1"/>
        <v>0</v>
      </c>
    </row>
    <row r="27" spans="1:24" x14ac:dyDescent="0.4">
      <c r="A27" t="s">
        <v>53</v>
      </c>
      <c r="B27" s="3">
        <v>3</v>
      </c>
      <c r="W27" s="20">
        <f t="shared" si="0"/>
        <v>0</v>
      </c>
      <c r="X27" s="15">
        <f t="shared" si="1"/>
        <v>0</v>
      </c>
    </row>
    <row r="28" spans="1:24" x14ac:dyDescent="0.4">
      <c r="A28" t="s">
        <v>84</v>
      </c>
      <c r="B28" s="3">
        <v>3</v>
      </c>
      <c r="G28" s="3">
        <v>1</v>
      </c>
      <c r="I28" s="3">
        <v>1</v>
      </c>
      <c r="J28" s="3">
        <v>1</v>
      </c>
      <c r="W28" s="20">
        <f t="shared" si="0"/>
        <v>3</v>
      </c>
      <c r="X28" s="15">
        <f t="shared" si="1"/>
        <v>0.15</v>
      </c>
    </row>
    <row r="29" spans="1:24" x14ac:dyDescent="0.4">
      <c r="A29" t="s">
        <v>85</v>
      </c>
      <c r="B29" s="3">
        <v>3</v>
      </c>
      <c r="W29" s="20">
        <f t="shared" si="0"/>
        <v>0</v>
      </c>
      <c r="X29" s="15">
        <f t="shared" si="1"/>
        <v>0</v>
      </c>
    </row>
    <row r="30" spans="1:24" x14ac:dyDescent="0.4">
      <c r="A30" t="s">
        <v>86</v>
      </c>
      <c r="B30" s="3">
        <v>3</v>
      </c>
      <c r="W30" s="20">
        <f t="shared" si="0"/>
        <v>0</v>
      </c>
      <c r="X30" s="15">
        <f t="shared" si="1"/>
        <v>0</v>
      </c>
    </row>
    <row r="31" spans="1:24" x14ac:dyDescent="0.4">
      <c r="A31" t="s">
        <v>87</v>
      </c>
      <c r="B31" s="3">
        <v>3</v>
      </c>
      <c r="G31" s="3">
        <v>1</v>
      </c>
      <c r="J31" s="3">
        <v>1</v>
      </c>
      <c r="K31" s="3">
        <v>1</v>
      </c>
      <c r="N31" s="3">
        <v>1</v>
      </c>
      <c r="W31" s="20">
        <f t="shared" si="0"/>
        <v>4</v>
      </c>
      <c r="X31" s="15">
        <f t="shared" si="1"/>
        <v>0.2</v>
      </c>
    </row>
    <row r="32" spans="1:24" x14ac:dyDescent="0.4">
      <c r="A32" t="s">
        <v>88</v>
      </c>
      <c r="B32" s="3">
        <v>3</v>
      </c>
      <c r="W32" s="20">
        <f t="shared" si="0"/>
        <v>0</v>
      </c>
      <c r="X32" s="15">
        <f t="shared" si="1"/>
        <v>0</v>
      </c>
    </row>
    <row r="33" spans="1:24" x14ac:dyDescent="0.4">
      <c r="A33" t="s">
        <v>89</v>
      </c>
      <c r="B33" s="3">
        <v>3</v>
      </c>
      <c r="W33" s="20">
        <f t="shared" si="0"/>
        <v>0</v>
      </c>
      <c r="X33" s="15">
        <f t="shared" si="1"/>
        <v>0</v>
      </c>
    </row>
    <row r="34" spans="1:24" x14ac:dyDescent="0.4">
      <c r="A34" t="s">
        <v>54</v>
      </c>
      <c r="B34" s="3">
        <v>3</v>
      </c>
      <c r="E34" s="3">
        <v>1</v>
      </c>
      <c r="F34" s="3">
        <v>1</v>
      </c>
      <c r="G34" s="3">
        <v>1</v>
      </c>
      <c r="W34" s="20">
        <f t="shared" si="0"/>
        <v>3</v>
      </c>
      <c r="X34" s="15">
        <f t="shared" si="1"/>
        <v>0.15</v>
      </c>
    </row>
    <row r="35" spans="1:24" x14ac:dyDescent="0.4">
      <c r="A35" t="s">
        <v>55</v>
      </c>
      <c r="B35" s="3">
        <v>3</v>
      </c>
      <c r="E35" s="3">
        <v>1</v>
      </c>
      <c r="F35" s="3">
        <v>1</v>
      </c>
      <c r="G35" s="3">
        <v>1</v>
      </c>
      <c r="W35" s="20">
        <f t="shared" si="0"/>
        <v>3</v>
      </c>
      <c r="X35" s="15">
        <f t="shared" si="1"/>
        <v>0.15</v>
      </c>
    </row>
    <row r="36" spans="1:24" x14ac:dyDescent="0.4">
      <c r="A36" t="s">
        <v>90</v>
      </c>
      <c r="B36" s="3">
        <v>3</v>
      </c>
      <c r="D36" s="3">
        <v>1</v>
      </c>
      <c r="E36" s="3">
        <v>1</v>
      </c>
      <c r="F36" s="3">
        <v>1</v>
      </c>
      <c r="I36" s="3">
        <v>1</v>
      </c>
      <c r="K36" s="3">
        <v>1</v>
      </c>
      <c r="M36" s="3">
        <v>1</v>
      </c>
      <c r="O36" s="3">
        <v>1</v>
      </c>
      <c r="W36" s="20">
        <f t="shared" si="0"/>
        <v>7</v>
      </c>
      <c r="X36" s="15">
        <f t="shared" si="1"/>
        <v>0.35</v>
      </c>
    </row>
    <row r="37" spans="1:24" x14ac:dyDescent="0.4">
      <c r="A37" t="s">
        <v>91</v>
      </c>
      <c r="B37" s="3">
        <v>3</v>
      </c>
      <c r="W37" s="20">
        <f t="shared" si="0"/>
        <v>0</v>
      </c>
      <c r="X37" s="15">
        <f t="shared" si="1"/>
        <v>0</v>
      </c>
    </row>
    <row r="38" spans="1:24" x14ac:dyDescent="0.4">
      <c r="A38" t="s">
        <v>92</v>
      </c>
      <c r="B38" s="3">
        <v>3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W38" s="20">
        <f t="shared" si="0"/>
        <v>5</v>
      </c>
      <c r="X38" s="15">
        <f t="shared" si="1"/>
        <v>0.25</v>
      </c>
    </row>
    <row r="39" spans="1:24" x14ac:dyDescent="0.4">
      <c r="A39" t="s">
        <v>93</v>
      </c>
      <c r="B39" s="3">
        <v>3</v>
      </c>
      <c r="G39" s="3">
        <v>1</v>
      </c>
      <c r="H39" s="3">
        <v>1</v>
      </c>
      <c r="W39" s="20">
        <f t="shared" si="0"/>
        <v>2</v>
      </c>
      <c r="X39" s="15">
        <f t="shared" si="1"/>
        <v>0.1</v>
      </c>
    </row>
    <row r="40" spans="1:24" x14ac:dyDescent="0.4">
      <c r="A40" t="s">
        <v>94</v>
      </c>
      <c r="B40" s="3">
        <v>3</v>
      </c>
      <c r="W40" s="20">
        <f t="shared" si="0"/>
        <v>0</v>
      </c>
      <c r="X40" s="15">
        <f t="shared" si="1"/>
        <v>0</v>
      </c>
    </row>
    <row r="41" spans="1:24" x14ac:dyDescent="0.4">
      <c r="A41" t="s">
        <v>95</v>
      </c>
      <c r="B41" s="3">
        <v>3</v>
      </c>
      <c r="J41" s="3">
        <v>1</v>
      </c>
      <c r="K41" s="3">
        <v>1</v>
      </c>
      <c r="W41" s="20">
        <f t="shared" si="0"/>
        <v>2</v>
      </c>
      <c r="X41" s="15">
        <f t="shared" si="1"/>
        <v>0.1</v>
      </c>
    </row>
    <row r="42" spans="1:24" x14ac:dyDescent="0.4">
      <c r="A42" t="s">
        <v>46</v>
      </c>
      <c r="B42" s="3">
        <v>4</v>
      </c>
      <c r="W42" s="20">
        <f t="shared" si="0"/>
        <v>0</v>
      </c>
      <c r="X42" s="15">
        <f t="shared" si="1"/>
        <v>0</v>
      </c>
    </row>
    <row r="43" spans="1:24" x14ac:dyDescent="0.4">
      <c r="A43" t="s">
        <v>47</v>
      </c>
      <c r="B43" s="3">
        <v>4</v>
      </c>
      <c r="W43" s="20">
        <f t="shared" si="0"/>
        <v>0</v>
      </c>
      <c r="X43" s="15">
        <f t="shared" si="1"/>
        <v>0</v>
      </c>
    </row>
    <row r="44" spans="1:24" x14ac:dyDescent="0.4">
      <c r="A44" t="s">
        <v>66</v>
      </c>
      <c r="B44" s="3">
        <v>4</v>
      </c>
      <c r="Q44" s="3">
        <v>1</v>
      </c>
      <c r="W44" s="20">
        <f t="shared" si="0"/>
        <v>1</v>
      </c>
      <c r="X44" s="15">
        <f t="shared" si="1"/>
        <v>0.05</v>
      </c>
    </row>
    <row r="45" spans="1:24" x14ac:dyDescent="0.4">
      <c r="A45" t="s">
        <v>67</v>
      </c>
      <c r="B45" s="3">
        <v>4</v>
      </c>
      <c r="W45" s="20">
        <f t="shared" si="0"/>
        <v>0</v>
      </c>
      <c r="X45" s="15">
        <f t="shared" si="1"/>
        <v>0</v>
      </c>
    </row>
    <row r="46" spans="1:24" x14ac:dyDescent="0.4">
      <c r="A46" t="s">
        <v>68</v>
      </c>
      <c r="B46" s="3">
        <v>4</v>
      </c>
      <c r="I46" s="3">
        <v>1</v>
      </c>
      <c r="L46" s="3">
        <v>1</v>
      </c>
      <c r="O46" s="3">
        <v>1</v>
      </c>
      <c r="Q46" s="3">
        <v>1</v>
      </c>
      <c r="W46" s="20">
        <f t="shared" si="0"/>
        <v>4</v>
      </c>
      <c r="X46" s="15">
        <f t="shared" si="1"/>
        <v>0.2</v>
      </c>
    </row>
    <row r="47" spans="1:24" x14ac:dyDescent="0.4">
      <c r="A47" t="s">
        <v>69</v>
      </c>
      <c r="B47" s="3">
        <v>4</v>
      </c>
      <c r="F47" s="3">
        <v>1</v>
      </c>
      <c r="G47" s="3">
        <v>1</v>
      </c>
      <c r="H47" s="3">
        <v>1</v>
      </c>
      <c r="K47" s="3">
        <v>1</v>
      </c>
      <c r="L47" s="3">
        <v>1</v>
      </c>
      <c r="N47" s="3">
        <v>1</v>
      </c>
      <c r="Q47" s="3">
        <v>1</v>
      </c>
      <c r="R47" s="3">
        <v>1</v>
      </c>
      <c r="S47" s="3">
        <v>1</v>
      </c>
      <c r="T47" s="3">
        <v>1</v>
      </c>
      <c r="W47" s="20">
        <f t="shared" si="0"/>
        <v>10</v>
      </c>
      <c r="X47" s="15">
        <f t="shared" si="1"/>
        <v>0.5</v>
      </c>
    </row>
    <row r="48" spans="1:24" x14ac:dyDescent="0.4">
      <c r="A48" t="s">
        <v>70</v>
      </c>
      <c r="B48" s="3">
        <v>4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W48" s="20">
        <f t="shared" si="0"/>
        <v>5</v>
      </c>
      <c r="X48" s="15">
        <f t="shared" si="1"/>
        <v>0.25</v>
      </c>
    </row>
    <row r="49" spans="1:24" x14ac:dyDescent="0.4">
      <c r="A49" s="7" t="s">
        <v>71</v>
      </c>
      <c r="B49" s="3">
        <v>4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20">
        <f t="shared" si="0"/>
        <v>0</v>
      </c>
      <c r="X49" s="15">
        <f t="shared" si="1"/>
        <v>0</v>
      </c>
    </row>
    <row r="50" spans="1:24" x14ac:dyDescent="0.4">
      <c r="A50" s="7" t="s">
        <v>48</v>
      </c>
      <c r="B50" s="3">
        <v>4</v>
      </c>
      <c r="C50" s="8"/>
      <c r="D50" s="8"/>
      <c r="E50" s="8"/>
      <c r="F50" s="8"/>
      <c r="G50" s="8"/>
      <c r="H50" s="8"/>
      <c r="I50" s="8"/>
      <c r="J50" s="8"/>
      <c r="K50" s="8"/>
      <c r="W50" s="20">
        <f t="shared" si="0"/>
        <v>0</v>
      </c>
      <c r="X50" s="15">
        <f t="shared" si="1"/>
        <v>0</v>
      </c>
    </row>
    <row r="51" spans="1:24" x14ac:dyDescent="0.4">
      <c r="A51" s="7" t="s">
        <v>49</v>
      </c>
      <c r="B51" s="3">
        <v>4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20">
        <f t="shared" si="0"/>
        <v>0</v>
      </c>
      <c r="X51" s="15">
        <f t="shared" si="1"/>
        <v>0</v>
      </c>
    </row>
    <row r="52" spans="1:24" x14ac:dyDescent="0.4">
      <c r="A52" s="7" t="s">
        <v>72</v>
      </c>
      <c r="B52" s="3">
        <v>4</v>
      </c>
      <c r="C52" s="8"/>
      <c r="D52" s="8"/>
      <c r="E52" s="3">
        <v>1</v>
      </c>
      <c r="F52" s="3">
        <v>1</v>
      </c>
      <c r="G52" s="8"/>
      <c r="H52" s="8"/>
      <c r="I52" s="8"/>
      <c r="J52" s="3">
        <v>1</v>
      </c>
      <c r="K52" s="8"/>
      <c r="L52" s="8"/>
      <c r="W52" s="20">
        <f t="shared" si="0"/>
        <v>3</v>
      </c>
      <c r="X52" s="15">
        <f t="shared" si="1"/>
        <v>0.15</v>
      </c>
    </row>
    <row r="53" spans="1:24" x14ac:dyDescent="0.4">
      <c r="A53" s="7" t="s">
        <v>73</v>
      </c>
      <c r="B53" s="3">
        <v>4</v>
      </c>
      <c r="C53" s="8"/>
      <c r="D53" s="8"/>
      <c r="E53" s="3">
        <v>1</v>
      </c>
      <c r="F53" s="3">
        <v>1</v>
      </c>
      <c r="G53" s="8"/>
      <c r="H53" s="8"/>
      <c r="I53" s="8"/>
      <c r="J53" s="3">
        <v>1</v>
      </c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20">
        <f t="shared" si="0"/>
        <v>3</v>
      </c>
      <c r="X53" s="15">
        <f t="shared" si="1"/>
        <v>0.15</v>
      </c>
    </row>
    <row r="54" spans="1:24" x14ac:dyDescent="0.4">
      <c r="A54" s="7" t="s">
        <v>74</v>
      </c>
      <c r="B54" s="3">
        <v>4</v>
      </c>
      <c r="C54" s="8"/>
      <c r="D54" s="8"/>
      <c r="E54" s="8"/>
      <c r="F54" s="3">
        <v>1</v>
      </c>
      <c r="G54" s="8"/>
      <c r="H54" s="3">
        <v>1</v>
      </c>
      <c r="I54" s="3">
        <v>1</v>
      </c>
      <c r="J54" s="3">
        <v>1</v>
      </c>
      <c r="K54" s="3">
        <v>1</v>
      </c>
      <c r="L54" s="8"/>
      <c r="M54" s="3">
        <v>1</v>
      </c>
      <c r="N54" s="3">
        <v>1</v>
      </c>
      <c r="O54" s="8"/>
      <c r="P54" s="8"/>
      <c r="Q54" s="8"/>
      <c r="R54" s="3">
        <v>1</v>
      </c>
      <c r="S54" s="8"/>
      <c r="T54" s="3">
        <v>1</v>
      </c>
      <c r="U54" s="3">
        <v>1</v>
      </c>
      <c r="V54" s="3">
        <v>1</v>
      </c>
      <c r="W54" s="20">
        <f t="shared" si="0"/>
        <v>11</v>
      </c>
      <c r="X54" s="15">
        <f t="shared" si="1"/>
        <v>0.55000000000000004</v>
      </c>
    </row>
    <row r="55" spans="1:24" x14ac:dyDescent="0.4">
      <c r="A55" s="7" t="s">
        <v>75</v>
      </c>
      <c r="B55" s="3">
        <v>4</v>
      </c>
      <c r="C55" s="8"/>
      <c r="D55" s="8"/>
      <c r="E55" s="3">
        <v>1</v>
      </c>
      <c r="F55" s="3">
        <v>1</v>
      </c>
      <c r="G55" s="3">
        <v>1</v>
      </c>
      <c r="H55" s="3">
        <v>1</v>
      </c>
      <c r="I55" s="8"/>
      <c r="J55" s="8"/>
      <c r="K55" s="8"/>
      <c r="L55" s="3">
        <v>1</v>
      </c>
      <c r="M55" s="3">
        <v>1</v>
      </c>
      <c r="N55" s="3">
        <v>1</v>
      </c>
      <c r="O55" s="8"/>
      <c r="P55" s="3">
        <v>1</v>
      </c>
      <c r="Q55" s="8"/>
      <c r="R55" s="8"/>
      <c r="S55" s="8"/>
      <c r="T55" s="8"/>
      <c r="U55" s="8"/>
      <c r="V55" s="8"/>
      <c r="W55" s="20">
        <f t="shared" si="0"/>
        <v>8</v>
      </c>
      <c r="X55" s="15">
        <f t="shared" si="1"/>
        <v>0.4</v>
      </c>
    </row>
    <row r="56" spans="1:24" x14ac:dyDescent="0.4">
      <c r="A56" s="7" t="s">
        <v>76</v>
      </c>
      <c r="B56" s="3">
        <v>4</v>
      </c>
      <c r="C56" s="8"/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8"/>
      <c r="K56" s="8"/>
      <c r="L56" s="8"/>
      <c r="M56" s="8"/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8"/>
      <c r="T56" s="8"/>
      <c r="U56" s="3">
        <v>1</v>
      </c>
      <c r="V56" s="3">
        <v>1</v>
      </c>
      <c r="W56" s="20">
        <f t="shared" si="0"/>
        <v>13</v>
      </c>
      <c r="X56" s="15">
        <f t="shared" si="1"/>
        <v>0.65</v>
      </c>
    </row>
    <row r="57" spans="1:24" x14ac:dyDescent="0.4">
      <c r="A57" s="7" t="s">
        <v>77</v>
      </c>
      <c r="B57" s="3">
        <v>4</v>
      </c>
      <c r="C57" s="8"/>
      <c r="D57" s="8"/>
      <c r="E57" s="8"/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8"/>
      <c r="O57" s="8"/>
      <c r="P57" s="8"/>
      <c r="Q57" s="8"/>
      <c r="R57" s="8"/>
      <c r="S57" s="8"/>
      <c r="U57" s="3">
        <v>1</v>
      </c>
      <c r="W57" s="20">
        <f t="shared" si="0"/>
        <v>8</v>
      </c>
      <c r="X57" s="15">
        <f t="shared" si="1"/>
        <v>0.4</v>
      </c>
    </row>
    <row r="58" spans="1:24" x14ac:dyDescent="0.4">
      <c r="A58" s="7" t="s">
        <v>50</v>
      </c>
      <c r="B58" s="3">
        <v>4</v>
      </c>
      <c r="C58" s="8"/>
      <c r="D58" s="8"/>
      <c r="E58" s="8"/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8"/>
      <c r="M58" s="8"/>
      <c r="N58" s="8"/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8"/>
      <c r="V58" s="3">
        <v>1</v>
      </c>
      <c r="W58" s="20">
        <f t="shared" si="0"/>
        <v>13</v>
      </c>
      <c r="X58" s="15">
        <f t="shared" si="1"/>
        <v>0.65</v>
      </c>
    </row>
    <row r="59" spans="1:24" x14ac:dyDescent="0.4">
      <c r="A59" s="7" t="s">
        <v>51</v>
      </c>
      <c r="B59" s="3">
        <v>4</v>
      </c>
      <c r="C59" s="8"/>
      <c r="D59" s="3">
        <v>1</v>
      </c>
      <c r="E59" s="3">
        <v>1</v>
      </c>
      <c r="F59" s="8"/>
      <c r="G59" s="3">
        <v>1</v>
      </c>
      <c r="H59" s="3">
        <v>1</v>
      </c>
      <c r="I59" s="8"/>
      <c r="J59" s="8"/>
      <c r="K59" s="3">
        <v>1</v>
      </c>
      <c r="L59" s="3">
        <v>1</v>
      </c>
      <c r="M59" s="3">
        <v>1</v>
      </c>
      <c r="N59" s="8"/>
      <c r="O59" s="8"/>
      <c r="P59" s="8"/>
      <c r="Q59" s="8"/>
      <c r="R59" s="8"/>
      <c r="S59" s="8"/>
      <c r="T59" s="8"/>
      <c r="U59" s="8"/>
      <c r="V59" s="8"/>
      <c r="W59" s="20">
        <f t="shared" si="0"/>
        <v>7</v>
      </c>
      <c r="X59" s="15">
        <f t="shared" si="1"/>
        <v>0.35</v>
      </c>
    </row>
    <row r="60" spans="1:24" x14ac:dyDescent="0.4">
      <c r="A60" s="7" t="s">
        <v>78</v>
      </c>
      <c r="B60" s="3">
        <v>4</v>
      </c>
      <c r="C60" s="8"/>
      <c r="D60" s="3">
        <v>1</v>
      </c>
      <c r="E60" s="8"/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8"/>
      <c r="O60" s="3">
        <v>1</v>
      </c>
      <c r="P60" s="8"/>
      <c r="Q60" s="8"/>
      <c r="R60" s="3">
        <v>1</v>
      </c>
      <c r="S60" s="3">
        <v>1</v>
      </c>
      <c r="T60" s="3">
        <v>1</v>
      </c>
      <c r="V60" s="3">
        <v>1</v>
      </c>
      <c r="W60" s="20">
        <f t="shared" si="0"/>
        <v>14</v>
      </c>
      <c r="X60" s="15">
        <f t="shared" si="1"/>
        <v>0.7</v>
      </c>
    </row>
    <row r="61" spans="1:24" x14ac:dyDescent="0.4">
      <c r="A61" s="7" t="s">
        <v>79</v>
      </c>
      <c r="B61" s="3">
        <v>4</v>
      </c>
      <c r="C61" s="8"/>
      <c r="D61" s="8"/>
      <c r="E61" s="8"/>
      <c r="F61" s="3">
        <v>1</v>
      </c>
      <c r="G61" s="8"/>
      <c r="H61" s="8"/>
      <c r="I61" s="3">
        <v>1</v>
      </c>
      <c r="J61" s="3">
        <v>1</v>
      </c>
      <c r="M61" s="3">
        <v>1</v>
      </c>
      <c r="N61" s="3">
        <v>1</v>
      </c>
      <c r="P61" s="3">
        <v>1</v>
      </c>
      <c r="Q61" s="3">
        <v>1</v>
      </c>
      <c r="R61" s="8"/>
      <c r="S61" s="3">
        <v>1</v>
      </c>
      <c r="T61" s="8"/>
      <c r="U61" s="3">
        <v>1</v>
      </c>
      <c r="V61" s="8"/>
      <c r="W61" s="20">
        <f t="shared" si="0"/>
        <v>9</v>
      </c>
      <c r="X61" s="15">
        <f t="shared" si="1"/>
        <v>0.45</v>
      </c>
    </row>
    <row r="62" spans="1:24" x14ac:dyDescent="0.4">
      <c r="A62" s="7" t="s">
        <v>80</v>
      </c>
      <c r="B62" s="3">
        <v>4</v>
      </c>
      <c r="C62" s="8"/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8"/>
      <c r="R62" s="3">
        <v>1</v>
      </c>
      <c r="S62" s="3">
        <v>1</v>
      </c>
      <c r="T62" s="8"/>
      <c r="U62" s="3">
        <v>1</v>
      </c>
      <c r="V62" s="8"/>
      <c r="W62" s="20">
        <f t="shared" si="0"/>
        <v>16</v>
      </c>
      <c r="X62" s="15">
        <f t="shared" si="1"/>
        <v>0.8</v>
      </c>
    </row>
    <row r="63" spans="1:24" x14ac:dyDescent="0.4">
      <c r="A63" s="7" t="s">
        <v>81</v>
      </c>
      <c r="B63" s="3">
        <v>4</v>
      </c>
      <c r="C63" s="8"/>
      <c r="D63" s="3">
        <v>1</v>
      </c>
      <c r="E63" s="8"/>
      <c r="F63" s="3">
        <v>1</v>
      </c>
      <c r="G63" s="8"/>
      <c r="H63" s="8"/>
      <c r="I63" s="3">
        <v>1</v>
      </c>
      <c r="J63" s="8"/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1</v>
      </c>
      <c r="W63" s="20">
        <f t="shared" si="0"/>
        <v>15</v>
      </c>
      <c r="X63" s="15">
        <f t="shared" si="1"/>
        <v>0.75</v>
      </c>
    </row>
    <row r="64" spans="1:24" x14ac:dyDescent="0.4">
      <c r="A64" s="7" t="s">
        <v>82</v>
      </c>
      <c r="B64" s="3">
        <v>4</v>
      </c>
      <c r="C64" s="8"/>
      <c r="D64" s="8"/>
      <c r="E64" s="3">
        <v>1</v>
      </c>
      <c r="F64" s="8"/>
      <c r="G64" s="8"/>
      <c r="H64" s="8"/>
      <c r="I64" s="8"/>
      <c r="J64" s="8"/>
      <c r="K64" s="3">
        <v>1</v>
      </c>
      <c r="L64" s="8"/>
      <c r="M64" s="8"/>
      <c r="N64" s="3">
        <v>1</v>
      </c>
      <c r="O64" s="3">
        <v>1</v>
      </c>
      <c r="P64" s="8"/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20">
        <f t="shared" si="0"/>
        <v>10</v>
      </c>
      <c r="X64" s="15">
        <f t="shared" si="1"/>
        <v>0.5</v>
      </c>
    </row>
    <row r="65" spans="1:24" x14ac:dyDescent="0.4">
      <c r="A65" s="7" t="s">
        <v>83</v>
      </c>
      <c r="B65" s="3">
        <v>4</v>
      </c>
      <c r="C65" s="8"/>
      <c r="D65" s="3">
        <v>1</v>
      </c>
      <c r="E65" s="3">
        <v>1</v>
      </c>
      <c r="F65" s="8"/>
      <c r="G65" s="8"/>
      <c r="H65" s="3">
        <v>1</v>
      </c>
      <c r="I65" s="3">
        <v>1</v>
      </c>
      <c r="J65" s="8"/>
      <c r="K65" s="3">
        <v>1</v>
      </c>
      <c r="L65" s="8"/>
      <c r="M65" s="3">
        <v>1</v>
      </c>
      <c r="N65" s="3">
        <v>1</v>
      </c>
      <c r="O65" s="3">
        <v>1</v>
      </c>
      <c r="P65" s="8"/>
      <c r="Q65" s="3">
        <v>1</v>
      </c>
      <c r="R65" s="3">
        <v>1</v>
      </c>
      <c r="S65" s="3">
        <v>1</v>
      </c>
      <c r="T65" s="8"/>
      <c r="U65" s="8"/>
      <c r="V65" s="8"/>
      <c r="W65" s="20">
        <f t="shared" si="0"/>
        <v>11</v>
      </c>
      <c r="X65" s="15">
        <f t="shared" si="1"/>
        <v>0.55000000000000004</v>
      </c>
    </row>
    <row r="66" spans="1:24" x14ac:dyDescent="0.4">
      <c r="A66" s="7" t="s">
        <v>52</v>
      </c>
      <c r="B66" s="3">
        <v>4</v>
      </c>
      <c r="C66" s="8"/>
      <c r="D66" s="8">
        <v>1</v>
      </c>
      <c r="E66" s="8">
        <v>1</v>
      </c>
      <c r="F66" s="8">
        <v>1</v>
      </c>
      <c r="G66" s="8"/>
      <c r="H66" s="8">
        <v>1</v>
      </c>
      <c r="I66" s="8">
        <v>1</v>
      </c>
      <c r="J66" s="8">
        <v>1</v>
      </c>
      <c r="K66" s="8">
        <v>1</v>
      </c>
      <c r="L66" s="8">
        <v>1</v>
      </c>
      <c r="M66" s="8">
        <v>1</v>
      </c>
      <c r="N66" s="8">
        <v>1</v>
      </c>
      <c r="O66" s="8"/>
      <c r="P66" s="8"/>
      <c r="Q66" s="8"/>
      <c r="R66" s="8"/>
      <c r="S66" s="8"/>
      <c r="T66" s="8"/>
      <c r="U66" s="8"/>
      <c r="V66" s="8"/>
      <c r="W66" s="20">
        <f t="shared" si="0"/>
        <v>10</v>
      </c>
      <c r="X66" s="15">
        <f t="shared" si="1"/>
        <v>0.5</v>
      </c>
    </row>
    <row r="67" spans="1:24" x14ac:dyDescent="0.4">
      <c r="A67" s="7" t="s">
        <v>53</v>
      </c>
      <c r="B67" s="3">
        <v>4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R67" s="3">
        <v>1</v>
      </c>
      <c r="S67" s="3">
        <v>1</v>
      </c>
      <c r="W67" s="20">
        <f t="shared" ref="W67:W130" si="2">SUM(C67:V67)</f>
        <v>14</v>
      </c>
      <c r="X67" s="15">
        <f t="shared" ref="X67:X130" si="3">W67/20</f>
        <v>0.7</v>
      </c>
    </row>
    <row r="68" spans="1:24" x14ac:dyDescent="0.4">
      <c r="A68" s="7" t="s">
        <v>84</v>
      </c>
      <c r="B68" s="3">
        <v>4</v>
      </c>
      <c r="E68" s="3">
        <v>1</v>
      </c>
      <c r="G68" s="3">
        <v>1</v>
      </c>
      <c r="H68" s="3">
        <v>1</v>
      </c>
      <c r="K68" s="3">
        <v>1</v>
      </c>
      <c r="L68" s="3">
        <v>1</v>
      </c>
      <c r="M68" s="3">
        <v>1</v>
      </c>
      <c r="O68" s="3">
        <v>1</v>
      </c>
      <c r="W68" s="20">
        <f t="shared" si="2"/>
        <v>7</v>
      </c>
      <c r="X68" s="15">
        <f t="shared" si="3"/>
        <v>0.35</v>
      </c>
    </row>
    <row r="69" spans="1:24" x14ac:dyDescent="0.4">
      <c r="A69" s="7" t="s">
        <v>85</v>
      </c>
      <c r="B69" s="3">
        <v>4</v>
      </c>
      <c r="E69" s="3">
        <v>1</v>
      </c>
      <c r="F69" s="3">
        <v>1</v>
      </c>
      <c r="G69" s="3">
        <v>1</v>
      </c>
      <c r="L69" s="3">
        <v>1</v>
      </c>
      <c r="M69" s="3">
        <v>1</v>
      </c>
      <c r="N69" s="3">
        <v>1</v>
      </c>
      <c r="O69" s="3">
        <v>1</v>
      </c>
      <c r="W69" s="20">
        <f t="shared" si="2"/>
        <v>7</v>
      </c>
      <c r="X69" s="15">
        <f t="shared" si="3"/>
        <v>0.35</v>
      </c>
    </row>
    <row r="70" spans="1:24" x14ac:dyDescent="0.4">
      <c r="A70" s="7" t="s">
        <v>86</v>
      </c>
      <c r="B70" s="3">
        <v>4</v>
      </c>
      <c r="D70" s="3">
        <v>1</v>
      </c>
      <c r="E70" s="3">
        <v>1</v>
      </c>
      <c r="G70" s="3">
        <v>1</v>
      </c>
      <c r="J70" s="3">
        <v>1</v>
      </c>
      <c r="K70" s="3">
        <v>1</v>
      </c>
      <c r="L70" s="3">
        <v>1</v>
      </c>
      <c r="W70" s="20">
        <f t="shared" si="2"/>
        <v>6</v>
      </c>
      <c r="X70" s="15">
        <f t="shared" si="3"/>
        <v>0.3</v>
      </c>
    </row>
    <row r="71" spans="1:24" x14ac:dyDescent="0.4">
      <c r="A71" s="7" t="s">
        <v>87</v>
      </c>
      <c r="B71" s="3">
        <v>4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M71" s="3">
        <v>1</v>
      </c>
      <c r="N71" s="3">
        <v>1</v>
      </c>
      <c r="O71" s="3">
        <v>1</v>
      </c>
      <c r="P71" s="3">
        <v>1</v>
      </c>
      <c r="W71" s="20">
        <f t="shared" si="2"/>
        <v>11</v>
      </c>
      <c r="X71" s="15">
        <f t="shared" si="3"/>
        <v>0.55000000000000004</v>
      </c>
    </row>
    <row r="72" spans="1:24" x14ac:dyDescent="0.4">
      <c r="A72" s="7" t="s">
        <v>88</v>
      </c>
      <c r="B72" s="3">
        <v>4</v>
      </c>
      <c r="W72" s="20">
        <f t="shared" si="2"/>
        <v>0</v>
      </c>
      <c r="X72" s="15">
        <f t="shared" si="3"/>
        <v>0</v>
      </c>
    </row>
    <row r="73" spans="1:24" x14ac:dyDescent="0.4">
      <c r="A73" s="7" t="s">
        <v>89</v>
      </c>
      <c r="B73" s="3">
        <v>4</v>
      </c>
      <c r="H73" s="3">
        <v>1</v>
      </c>
      <c r="W73" s="20">
        <f t="shared" si="2"/>
        <v>1</v>
      </c>
      <c r="X73" s="15">
        <f t="shared" si="3"/>
        <v>0.05</v>
      </c>
    </row>
    <row r="74" spans="1:24" x14ac:dyDescent="0.4">
      <c r="A74" s="7" t="s">
        <v>54</v>
      </c>
      <c r="B74" s="3">
        <v>4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  <c r="L74" s="3">
        <v>1</v>
      </c>
      <c r="N74" s="3">
        <v>1</v>
      </c>
      <c r="O74" s="3">
        <v>1</v>
      </c>
      <c r="W74" s="20">
        <f t="shared" si="2"/>
        <v>10</v>
      </c>
      <c r="X74" s="15">
        <f t="shared" si="3"/>
        <v>0.5</v>
      </c>
    </row>
    <row r="75" spans="1:24" x14ac:dyDescent="0.4">
      <c r="A75" s="7" t="s">
        <v>55</v>
      </c>
      <c r="B75" s="3">
        <v>4</v>
      </c>
      <c r="D75" s="3">
        <v>1</v>
      </c>
      <c r="E75" s="3">
        <v>1</v>
      </c>
      <c r="F75" s="3">
        <v>1</v>
      </c>
      <c r="H75" s="3">
        <v>1</v>
      </c>
      <c r="I75" s="3">
        <v>1</v>
      </c>
      <c r="J75" s="3">
        <v>1</v>
      </c>
      <c r="K75" s="3">
        <v>1</v>
      </c>
      <c r="M75" s="3">
        <v>1</v>
      </c>
      <c r="O75" s="3">
        <v>1</v>
      </c>
      <c r="P75" s="3">
        <v>1</v>
      </c>
      <c r="Q75" s="3">
        <v>1</v>
      </c>
      <c r="R75" s="3">
        <v>1</v>
      </c>
      <c r="T75" s="3">
        <v>1</v>
      </c>
      <c r="W75" s="20">
        <f t="shared" si="2"/>
        <v>13</v>
      </c>
      <c r="X75" s="15">
        <f t="shared" si="3"/>
        <v>0.65</v>
      </c>
    </row>
    <row r="76" spans="1:24" x14ac:dyDescent="0.4">
      <c r="A76" s="7" t="s">
        <v>90</v>
      </c>
      <c r="B76" s="3">
        <v>4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K76" s="3">
        <v>1</v>
      </c>
      <c r="L76" s="3">
        <v>1</v>
      </c>
      <c r="W76" s="20">
        <f t="shared" si="2"/>
        <v>7</v>
      </c>
      <c r="X76" s="15">
        <f t="shared" si="3"/>
        <v>0.35</v>
      </c>
    </row>
    <row r="77" spans="1:24" x14ac:dyDescent="0.4">
      <c r="A77" s="7" t="s">
        <v>91</v>
      </c>
      <c r="B77" s="3">
        <v>4</v>
      </c>
      <c r="F77" s="3">
        <v>1</v>
      </c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W77" s="20">
        <f t="shared" si="2"/>
        <v>7</v>
      </c>
      <c r="X77" s="15">
        <f t="shared" si="3"/>
        <v>0.35</v>
      </c>
    </row>
    <row r="78" spans="1:24" x14ac:dyDescent="0.4">
      <c r="A78" s="7" t="s">
        <v>92</v>
      </c>
      <c r="B78" s="3">
        <v>4</v>
      </c>
      <c r="C78" s="3">
        <v>1</v>
      </c>
      <c r="E78" s="3">
        <v>1</v>
      </c>
      <c r="F78" s="3">
        <v>1</v>
      </c>
      <c r="H78" s="3">
        <v>1</v>
      </c>
      <c r="I78" s="3">
        <v>1</v>
      </c>
      <c r="O78" s="3">
        <v>1</v>
      </c>
      <c r="P78" s="3">
        <v>1</v>
      </c>
      <c r="Q78" s="3">
        <v>1</v>
      </c>
      <c r="W78" s="20">
        <f t="shared" si="2"/>
        <v>8</v>
      </c>
      <c r="X78" s="15">
        <f t="shared" si="3"/>
        <v>0.4</v>
      </c>
    </row>
    <row r="79" spans="1:24" x14ac:dyDescent="0.4">
      <c r="A79" s="7" t="s">
        <v>93</v>
      </c>
      <c r="B79" s="3">
        <v>4</v>
      </c>
      <c r="C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W79" s="20">
        <f t="shared" si="2"/>
        <v>6</v>
      </c>
      <c r="X79" s="15">
        <f t="shared" si="3"/>
        <v>0.3</v>
      </c>
    </row>
    <row r="80" spans="1:24" x14ac:dyDescent="0.4">
      <c r="A80" s="7" t="s">
        <v>94</v>
      </c>
      <c r="B80" s="3">
        <v>4</v>
      </c>
      <c r="C80" s="8"/>
      <c r="D80" s="8">
        <v>1</v>
      </c>
      <c r="E80" s="8">
        <v>1</v>
      </c>
      <c r="F80" s="8">
        <v>1</v>
      </c>
      <c r="G80" s="8">
        <v>1</v>
      </c>
      <c r="H80" s="8">
        <v>1</v>
      </c>
      <c r="I80" s="8"/>
      <c r="J80" s="8"/>
      <c r="K80" s="8">
        <v>1</v>
      </c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20">
        <f t="shared" si="2"/>
        <v>6</v>
      </c>
      <c r="X80" s="15">
        <f t="shared" si="3"/>
        <v>0.3</v>
      </c>
    </row>
    <row r="81" spans="1:24" x14ac:dyDescent="0.4">
      <c r="A81" s="7" t="s">
        <v>95</v>
      </c>
      <c r="B81" s="3">
        <v>4</v>
      </c>
      <c r="C81" s="8"/>
      <c r="D81" s="8"/>
      <c r="E81" s="8">
        <v>1</v>
      </c>
      <c r="F81" s="8">
        <v>1</v>
      </c>
      <c r="G81" s="8"/>
      <c r="H81" s="8"/>
      <c r="I81" s="8">
        <v>1</v>
      </c>
      <c r="J81" s="8">
        <v>1</v>
      </c>
      <c r="K81" s="8">
        <v>1</v>
      </c>
      <c r="L81" s="8"/>
      <c r="M81" s="8">
        <v>1</v>
      </c>
      <c r="N81" s="8"/>
      <c r="O81" s="8"/>
      <c r="P81" s="8"/>
      <c r="Q81" s="8"/>
      <c r="R81" s="8"/>
      <c r="S81" s="8"/>
      <c r="T81" s="8"/>
      <c r="U81" s="8"/>
      <c r="V81" s="8"/>
      <c r="W81" s="20">
        <f t="shared" si="2"/>
        <v>6</v>
      </c>
      <c r="X81" s="15">
        <f t="shared" si="3"/>
        <v>0.3</v>
      </c>
    </row>
    <row r="82" spans="1:24" x14ac:dyDescent="0.4">
      <c r="A82" t="s">
        <v>46</v>
      </c>
      <c r="B82" s="3">
        <v>5</v>
      </c>
      <c r="C82" s="8"/>
      <c r="D82" s="8"/>
      <c r="E82" s="8"/>
      <c r="F82" s="8"/>
      <c r="G82" s="8"/>
      <c r="H82" s="8"/>
      <c r="I82" s="8"/>
      <c r="J82" s="8"/>
      <c r="K82" s="3">
        <v>1</v>
      </c>
      <c r="L82" s="8"/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8"/>
      <c r="T82" s="8"/>
      <c r="U82" s="8"/>
      <c r="V82" s="8"/>
      <c r="W82" s="20">
        <f t="shared" si="2"/>
        <v>7</v>
      </c>
      <c r="X82" s="15">
        <f t="shared" si="3"/>
        <v>0.35</v>
      </c>
    </row>
    <row r="83" spans="1:24" x14ac:dyDescent="0.4">
      <c r="A83" t="s">
        <v>47</v>
      </c>
      <c r="B83" s="3">
        <v>5</v>
      </c>
      <c r="C83" s="8"/>
      <c r="D83" s="8"/>
      <c r="E83" s="8"/>
      <c r="F83" s="8"/>
      <c r="G83" s="8"/>
      <c r="H83" s="8"/>
      <c r="I83" s="8"/>
      <c r="J83" s="8"/>
      <c r="K83" s="3">
        <v>1</v>
      </c>
      <c r="L83" s="8"/>
      <c r="M83" s="8"/>
      <c r="N83" s="8"/>
      <c r="O83" s="3">
        <v>1</v>
      </c>
      <c r="P83" s="3">
        <v>1</v>
      </c>
      <c r="Q83" s="3">
        <v>1</v>
      </c>
      <c r="R83" s="8"/>
      <c r="S83" s="8"/>
      <c r="T83" s="8"/>
      <c r="U83" s="8"/>
      <c r="V83" s="8"/>
      <c r="W83" s="20">
        <f t="shared" si="2"/>
        <v>4</v>
      </c>
      <c r="X83" s="15">
        <f t="shared" si="3"/>
        <v>0.2</v>
      </c>
    </row>
    <row r="84" spans="1:24" x14ac:dyDescent="0.4">
      <c r="A84" t="s">
        <v>66</v>
      </c>
      <c r="B84" s="3">
        <v>5</v>
      </c>
      <c r="C84" s="8"/>
      <c r="D84" s="3">
        <v>1</v>
      </c>
      <c r="E84" s="8"/>
      <c r="F84" s="8"/>
      <c r="G84" s="8"/>
      <c r="H84" s="8"/>
      <c r="I84" s="8"/>
      <c r="J84" s="3">
        <v>1</v>
      </c>
      <c r="K84" s="8"/>
      <c r="L84" s="3">
        <v>1</v>
      </c>
      <c r="M84" s="3">
        <v>1</v>
      </c>
      <c r="N84" s="8"/>
      <c r="O84" s="8"/>
      <c r="P84" s="8"/>
      <c r="Q84" s="8"/>
      <c r="R84" s="8"/>
      <c r="S84" s="8"/>
      <c r="T84" s="8"/>
      <c r="U84" s="3">
        <v>1</v>
      </c>
      <c r="V84" s="8"/>
      <c r="W84" s="20">
        <f t="shared" si="2"/>
        <v>5</v>
      </c>
      <c r="X84" s="15">
        <f t="shared" si="3"/>
        <v>0.25</v>
      </c>
    </row>
    <row r="85" spans="1:24" x14ac:dyDescent="0.4">
      <c r="A85" t="s">
        <v>67</v>
      </c>
      <c r="B85" s="3">
        <v>5</v>
      </c>
      <c r="I85" s="3">
        <v>1</v>
      </c>
      <c r="W85" s="20">
        <f t="shared" si="2"/>
        <v>1</v>
      </c>
      <c r="X85" s="15">
        <f t="shared" si="3"/>
        <v>0.05</v>
      </c>
    </row>
    <row r="86" spans="1:24" x14ac:dyDescent="0.4">
      <c r="A86" t="s">
        <v>68</v>
      </c>
      <c r="B86" s="3">
        <v>5</v>
      </c>
      <c r="E86" s="3">
        <v>1</v>
      </c>
      <c r="F86" s="3">
        <v>1</v>
      </c>
      <c r="G86" s="3">
        <v>1</v>
      </c>
      <c r="I86" s="3">
        <v>1</v>
      </c>
      <c r="J86" s="3">
        <v>1</v>
      </c>
      <c r="L86" s="3">
        <v>1</v>
      </c>
      <c r="M86" s="3">
        <v>1</v>
      </c>
      <c r="O86" s="3">
        <v>1</v>
      </c>
      <c r="T86" s="3">
        <v>1</v>
      </c>
      <c r="V86" s="3">
        <v>1</v>
      </c>
      <c r="W86" s="20">
        <f t="shared" si="2"/>
        <v>10</v>
      </c>
      <c r="X86" s="15">
        <f t="shared" si="3"/>
        <v>0.5</v>
      </c>
    </row>
    <row r="87" spans="1:24" x14ac:dyDescent="0.4">
      <c r="A87" t="s">
        <v>69</v>
      </c>
      <c r="B87" s="3">
        <v>5</v>
      </c>
      <c r="D87" s="3">
        <v>1</v>
      </c>
      <c r="E87" s="3">
        <v>1</v>
      </c>
      <c r="H87" s="3">
        <v>1</v>
      </c>
      <c r="P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20">
        <f t="shared" si="2"/>
        <v>9</v>
      </c>
      <c r="X87" s="15">
        <f t="shared" si="3"/>
        <v>0.45</v>
      </c>
    </row>
    <row r="88" spans="1:24" x14ac:dyDescent="0.4">
      <c r="A88" t="s">
        <v>70</v>
      </c>
      <c r="B88" s="3">
        <v>5</v>
      </c>
      <c r="E88" s="3">
        <v>1</v>
      </c>
      <c r="G88" s="3">
        <v>1</v>
      </c>
      <c r="H88" s="3">
        <v>1</v>
      </c>
      <c r="J88" s="3">
        <v>1</v>
      </c>
      <c r="K88" s="3">
        <v>1</v>
      </c>
      <c r="L88" s="3">
        <v>1</v>
      </c>
      <c r="N88" s="3">
        <v>1</v>
      </c>
      <c r="R88" s="3">
        <v>1</v>
      </c>
      <c r="S88" s="3">
        <v>1</v>
      </c>
      <c r="U88" s="3">
        <v>1</v>
      </c>
      <c r="W88" s="20">
        <f t="shared" si="2"/>
        <v>10</v>
      </c>
      <c r="X88" s="15">
        <f t="shared" si="3"/>
        <v>0.5</v>
      </c>
    </row>
    <row r="89" spans="1:24" x14ac:dyDescent="0.4">
      <c r="A89" s="7" t="s">
        <v>71</v>
      </c>
      <c r="B89" s="3">
        <v>5</v>
      </c>
      <c r="O89" s="3">
        <v>1</v>
      </c>
      <c r="W89" s="20">
        <f t="shared" si="2"/>
        <v>1</v>
      </c>
      <c r="X89" s="15">
        <f t="shared" si="3"/>
        <v>0.05</v>
      </c>
    </row>
    <row r="90" spans="1:24" x14ac:dyDescent="0.4">
      <c r="A90" s="7" t="s">
        <v>48</v>
      </c>
      <c r="B90" s="3">
        <v>5</v>
      </c>
      <c r="E90" s="3">
        <v>1</v>
      </c>
      <c r="F90" s="3">
        <v>1</v>
      </c>
      <c r="G90" s="3">
        <v>1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P90" s="3">
        <v>1</v>
      </c>
      <c r="Q90" s="3">
        <v>1</v>
      </c>
      <c r="R90" s="3">
        <v>1</v>
      </c>
      <c r="W90" s="20">
        <f t="shared" si="2"/>
        <v>12</v>
      </c>
      <c r="X90" s="15">
        <f t="shared" si="3"/>
        <v>0.6</v>
      </c>
    </row>
    <row r="91" spans="1:24" x14ac:dyDescent="0.4">
      <c r="A91" s="7" t="s">
        <v>49</v>
      </c>
      <c r="B91" s="3">
        <v>5</v>
      </c>
      <c r="E91" s="3">
        <v>1</v>
      </c>
      <c r="G91" s="3">
        <v>1</v>
      </c>
      <c r="I91" s="3">
        <v>1</v>
      </c>
      <c r="J91" s="3">
        <v>1</v>
      </c>
      <c r="L91" s="3">
        <v>1</v>
      </c>
      <c r="M91" s="3">
        <v>1</v>
      </c>
      <c r="N91" s="3">
        <v>1</v>
      </c>
      <c r="S91" s="3">
        <v>1</v>
      </c>
      <c r="U91" s="3">
        <v>1</v>
      </c>
      <c r="V91" s="3">
        <v>1</v>
      </c>
      <c r="W91" s="20">
        <f t="shared" si="2"/>
        <v>10</v>
      </c>
      <c r="X91" s="15">
        <f t="shared" si="3"/>
        <v>0.5</v>
      </c>
    </row>
    <row r="92" spans="1:24" x14ac:dyDescent="0.4">
      <c r="A92" s="7" t="s">
        <v>72</v>
      </c>
      <c r="B92" s="3">
        <v>5</v>
      </c>
      <c r="E92" s="3">
        <v>1</v>
      </c>
      <c r="F92" s="3">
        <v>1</v>
      </c>
      <c r="G92" s="3">
        <v>1</v>
      </c>
      <c r="K92" s="3">
        <v>1</v>
      </c>
      <c r="N92" s="3">
        <v>1</v>
      </c>
      <c r="Q92" s="3">
        <v>1</v>
      </c>
      <c r="W92" s="20">
        <f t="shared" si="2"/>
        <v>6</v>
      </c>
      <c r="X92" s="15">
        <f t="shared" si="3"/>
        <v>0.3</v>
      </c>
    </row>
    <row r="93" spans="1:24" x14ac:dyDescent="0.4">
      <c r="A93" s="7" t="s">
        <v>73</v>
      </c>
      <c r="B93" s="3">
        <v>5</v>
      </c>
      <c r="D93" s="3">
        <v>1</v>
      </c>
      <c r="E93" s="3">
        <v>1</v>
      </c>
      <c r="I93" s="3">
        <v>1</v>
      </c>
      <c r="J93" s="3">
        <v>1</v>
      </c>
      <c r="K93" s="3">
        <v>1</v>
      </c>
      <c r="N93" s="3">
        <v>1</v>
      </c>
      <c r="Q93" s="3">
        <v>1</v>
      </c>
      <c r="S93" s="3">
        <v>1</v>
      </c>
      <c r="U93" s="3">
        <v>1</v>
      </c>
      <c r="W93" s="20">
        <f t="shared" si="2"/>
        <v>9</v>
      </c>
      <c r="X93" s="15">
        <f t="shared" si="3"/>
        <v>0.45</v>
      </c>
    </row>
    <row r="94" spans="1:24" x14ac:dyDescent="0.4">
      <c r="A94" s="7" t="s">
        <v>74</v>
      </c>
      <c r="B94" s="3">
        <v>5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  <c r="O94" s="3">
        <v>1</v>
      </c>
      <c r="P94" s="3">
        <v>1</v>
      </c>
      <c r="Q94" s="3">
        <v>1</v>
      </c>
      <c r="S94" s="3">
        <v>1</v>
      </c>
      <c r="T94" s="3">
        <v>1</v>
      </c>
      <c r="V94" s="3">
        <v>1</v>
      </c>
      <c r="W94" s="20">
        <f t="shared" si="2"/>
        <v>13</v>
      </c>
      <c r="X94" s="15">
        <f t="shared" si="3"/>
        <v>0.65</v>
      </c>
    </row>
    <row r="95" spans="1:24" x14ac:dyDescent="0.4">
      <c r="A95" s="7" t="s">
        <v>75</v>
      </c>
      <c r="B95" s="3">
        <v>5</v>
      </c>
      <c r="F95" s="3">
        <v>1</v>
      </c>
      <c r="H95" s="3">
        <v>1</v>
      </c>
      <c r="I95" s="3">
        <v>1</v>
      </c>
      <c r="P95" s="3">
        <v>1</v>
      </c>
      <c r="Q95" s="3">
        <v>1</v>
      </c>
      <c r="U95" s="3">
        <v>1</v>
      </c>
      <c r="V95" s="3">
        <v>1</v>
      </c>
      <c r="W95" s="20">
        <f t="shared" si="2"/>
        <v>7</v>
      </c>
      <c r="X95" s="15">
        <f t="shared" si="3"/>
        <v>0.35</v>
      </c>
    </row>
    <row r="96" spans="1:24" x14ac:dyDescent="0.4">
      <c r="A96" s="7" t="s">
        <v>76</v>
      </c>
      <c r="B96" s="3">
        <v>5</v>
      </c>
      <c r="D96" s="3">
        <v>1</v>
      </c>
      <c r="F96" s="3">
        <v>1</v>
      </c>
      <c r="J96" s="3">
        <v>1</v>
      </c>
      <c r="K96" s="3">
        <v>1</v>
      </c>
      <c r="L96" s="3">
        <v>1</v>
      </c>
      <c r="P96" s="3">
        <v>1</v>
      </c>
      <c r="S96" s="3">
        <v>1</v>
      </c>
      <c r="T96" s="3">
        <v>1</v>
      </c>
      <c r="U96" s="3">
        <v>1</v>
      </c>
      <c r="V96" s="3">
        <v>1</v>
      </c>
      <c r="W96" s="20">
        <f t="shared" si="2"/>
        <v>10</v>
      </c>
      <c r="X96" s="15">
        <f t="shared" si="3"/>
        <v>0.5</v>
      </c>
    </row>
    <row r="97" spans="1:24" x14ac:dyDescent="0.4">
      <c r="A97" s="7" t="s">
        <v>77</v>
      </c>
      <c r="B97" s="3">
        <v>5</v>
      </c>
      <c r="F97" s="3">
        <v>1</v>
      </c>
      <c r="I97" s="3">
        <v>1</v>
      </c>
      <c r="L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V97" s="3">
        <v>1</v>
      </c>
      <c r="W97" s="20">
        <f t="shared" si="2"/>
        <v>11</v>
      </c>
      <c r="X97" s="15">
        <f t="shared" si="3"/>
        <v>0.55000000000000004</v>
      </c>
    </row>
    <row r="98" spans="1:24" x14ac:dyDescent="0.4">
      <c r="A98" s="7" t="s">
        <v>50</v>
      </c>
      <c r="B98" s="3">
        <v>5</v>
      </c>
      <c r="C98" s="3">
        <v>1</v>
      </c>
      <c r="H98" s="3">
        <v>1</v>
      </c>
      <c r="L98" s="3">
        <v>1</v>
      </c>
      <c r="W98" s="20">
        <f t="shared" si="2"/>
        <v>3</v>
      </c>
      <c r="X98" s="15">
        <f t="shared" si="3"/>
        <v>0.15</v>
      </c>
    </row>
    <row r="99" spans="1:24" x14ac:dyDescent="0.4">
      <c r="A99" s="7" t="s">
        <v>51</v>
      </c>
      <c r="B99" s="3">
        <v>5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K99" s="3">
        <v>1</v>
      </c>
      <c r="L99" s="3">
        <v>1</v>
      </c>
      <c r="M99" s="3">
        <v>1</v>
      </c>
      <c r="O99" s="3">
        <v>1</v>
      </c>
      <c r="P99" s="3">
        <v>1</v>
      </c>
      <c r="Q99" s="3">
        <v>1</v>
      </c>
      <c r="W99" s="20">
        <f t="shared" si="2"/>
        <v>13</v>
      </c>
      <c r="X99" s="15">
        <f t="shared" si="3"/>
        <v>0.65</v>
      </c>
    </row>
    <row r="100" spans="1:24" x14ac:dyDescent="0.4">
      <c r="A100" s="7" t="s">
        <v>78</v>
      </c>
      <c r="B100" s="3">
        <v>5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J100" s="3">
        <v>1</v>
      </c>
      <c r="K100" s="3">
        <v>1</v>
      </c>
      <c r="L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20">
        <f t="shared" si="2"/>
        <v>17</v>
      </c>
      <c r="X100" s="15">
        <f t="shared" si="3"/>
        <v>0.85</v>
      </c>
    </row>
    <row r="101" spans="1:24" x14ac:dyDescent="0.4">
      <c r="A101" s="7" t="s">
        <v>79</v>
      </c>
      <c r="B101" s="3">
        <v>5</v>
      </c>
      <c r="C101" s="3">
        <v>1</v>
      </c>
      <c r="E101" s="3">
        <v>1</v>
      </c>
      <c r="F101" s="3">
        <v>1</v>
      </c>
      <c r="J101" s="3">
        <v>1</v>
      </c>
      <c r="L101" s="3">
        <v>1</v>
      </c>
      <c r="N101" s="3">
        <v>1</v>
      </c>
      <c r="O101" s="3">
        <v>1</v>
      </c>
      <c r="P101" s="3">
        <v>1</v>
      </c>
      <c r="Q101" s="3">
        <v>1</v>
      </c>
      <c r="V101" s="3">
        <v>1</v>
      </c>
      <c r="W101" s="20">
        <f t="shared" si="2"/>
        <v>10</v>
      </c>
      <c r="X101" s="15">
        <f t="shared" si="3"/>
        <v>0.5</v>
      </c>
    </row>
    <row r="102" spans="1:24" x14ac:dyDescent="0.4">
      <c r="A102" s="7" t="s">
        <v>80</v>
      </c>
      <c r="B102" s="3">
        <v>5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M102" s="3">
        <v>1</v>
      </c>
      <c r="N102" s="3">
        <v>1</v>
      </c>
      <c r="O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20">
        <f t="shared" si="2"/>
        <v>16</v>
      </c>
      <c r="X102" s="15">
        <f t="shared" si="3"/>
        <v>0.8</v>
      </c>
    </row>
    <row r="103" spans="1:24" x14ac:dyDescent="0.4">
      <c r="A103" s="7" t="s">
        <v>81</v>
      </c>
      <c r="B103" s="3">
        <v>5</v>
      </c>
      <c r="C103" s="3">
        <v>1</v>
      </c>
      <c r="E103" s="3">
        <v>1</v>
      </c>
      <c r="G103" s="3">
        <v>1</v>
      </c>
      <c r="I103" s="3">
        <v>1</v>
      </c>
      <c r="J103" s="3">
        <v>1</v>
      </c>
      <c r="K103" s="3">
        <v>1</v>
      </c>
      <c r="M103" s="3">
        <v>1</v>
      </c>
      <c r="O103" s="3">
        <v>1</v>
      </c>
      <c r="R103" s="3">
        <v>1</v>
      </c>
      <c r="V103" s="3">
        <v>1</v>
      </c>
      <c r="W103" s="20">
        <f t="shared" si="2"/>
        <v>10</v>
      </c>
      <c r="X103" s="15">
        <f t="shared" si="3"/>
        <v>0.5</v>
      </c>
    </row>
    <row r="104" spans="1:24" x14ac:dyDescent="0.4">
      <c r="A104" s="7" t="s">
        <v>82</v>
      </c>
      <c r="B104" s="3">
        <v>5</v>
      </c>
      <c r="C104" s="3">
        <v>1</v>
      </c>
      <c r="I104" s="3">
        <v>1</v>
      </c>
      <c r="J104" s="3">
        <v>1</v>
      </c>
      <c r="K104" s="3">
        <v>1</v>
      </c>
      <c r="M104" s="3">
        <v>1</v>
      </c>
      <c r="O104" s="3">
        <v>1</v>
      </c>
      <c r="P104" s="3">
        <v>1</v>
      </c>
      <c r="Q104" s="3">
        <v>1</v>
      </c>
      <c r="S104" s="3">
        <v>1</v>
      </c>
      <c r="T104" s="3">
        <v>1</v>
      </c>
      <c r="V104" s="3">
        <v>1</v>
      </c>
      <c r="W104" s="20">
        <f t="shared" si="2"/>
        <v>11</v>
      </c>
      <c r="X104" s="15">
        <f t="shared" si="3"/>
        <v>0.55000000000000004</v>
      </c>
    </row>
    <row r="105" spans="1:24" x14ac:dyDescent="0.4">
      <c r="A105" s="7" t="s">
        <v>83</v>
      </c>
      <c r="B105" s="3">
        <v>5</v>
      </c>
      <c r="D105" s="3">
        <v>1</v>
      </c>
      <c r="G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P105" s="3">
        <v>1</v>
      </c>
      <c r="Q105" s="3">
        <v>1</v>
      </c>
      <c r="T105" s="3">
        <v>1</v>
      </c>
      <c r="V105" s="3">
        <v>1</v>
      </c>
      <c r="W105" s="20">
        <f t="shared" si="2"/>
        <v>11</v>
      </c>
      <c r="X105" s="15">
        <f t="shared" si="3"/>
        <v>0.55000000000000004</v>
      </c>
    </row>
    <row r="106" spans="1:24" x14ac:dyDescent="0.4">
      <c r="A106" s="7" t="s">
        <v>52</v>
      </c>
      <c r="B106" s="3">
        <v>5</v>
      </c>
      <c r="D106" s="3">
        <v>1</v>
      </c>
      <c r="F106" s="3">
        <v>1</v>
      </c>
      <c r="I106" s="3">
        <v>1</v>
      </c>
      <c r="K106" s="3">
        <v>1</v>
      </c>
      <c r="L106" s="3">
        <v>1</v>
      </c>
      <c r="M106" s="3">
        <v>1</v>
      </c>
      <c r="O106" s="3">
        <v>1</v>
      </c>
      <c r="W106" s="20">
        <f t="shared" si="2"/>
        <v>7</v>
      </c>
      <c r="X106" s="15">
        <f t="shared" si="3"/>
        <v>0.35</v>
      </c>
    </row>
    <row r="107" spans="1:24" x14ac:dyDescent="0.4">
      <c r="A107" s="7" t="s">
        <v>53</v>
      </c>
      <c r="B107" s="3">
        <v>5</v>
      </c>
      <c r="C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K107" s="3">
        <v>1</v>
      </c>
      <c r="M107" s="3">
        <v>1</v>
      </c>
      <c r="N107" s="3">
        <v>1</v>
      </c>
      <c r="O107" s="3">
        <v>1</v>
      </c>
      <c r="P107" s="3">
        <v>1</v>
      </c>
      <c r="S107" s="3">
        <v>1</v>
      </c>
      <c r="T107" s="3">
        <v>1</v>
      </c>
      <c r="U107" s="3">
        <v>1</v>
      </c>
      <c r="V107" s="3">
        <v>1</v>
      </c>
      <c r="W107" s="20">
        <f t="shared" si="2"/>
        <v>15</v>
      </c>
      <c r="X107" s="15">
        <f t="shared" si="3"/>
        <v>0.75</v>
      </c>
    </row>
    <row r="108" spans="1:24" x14ac:dyDescent="0.4">
      <c r="A108" s="7" t="s">
        <v>84</v>
      </c>
      <c r="B108" s="3">
        <v>5</v>
      </c>
      <c r="G108" s="3">
        <v>1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S108" s="3">
        <v>1</v>
      </c>
      <c r="V108" s="3">
        <v>1</v>
      </c>
      <c r="W108" s="20">
        <f t="shared" si="2"/>
        <v>12</v>
      </c>
      <c r="X108" s="15">
        <f t="shared" si="3"/>
        <v>0.6</v>
      </c>
    </row>
    <row r="109" spans="1:24" x14ac:dyDescent="0.4">
      <c r="A109" s="7" t="s">
        <v>85</v>
      </c>
      <c r="B109" s="3">
        <v>5</v>
      </c>
      <c r="D109" s="3">
        <v>1</v>
      </c>
      <c r="I109" s="3">
        <v>1</v>
      </c>
      <c r="M109" s="3">
        <v>1</v>
      </c>
      <c r="N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20">
        <f t="shared" si="2"/>
        <v>11</v>
      </c>
      <c r="X109" s="15">
        <f t="shared" si="3"/>
        <v>0.55000000000000004</v>
      </c>
    </row>
    <row r="110" spans="1:24" x14ac:dyDescent="0.4">
      <c r="A110" s="7" t="s">
        <v>86</v>
      </c>
      <c r="B110" s="3">
        <v>5</v>
      </c>
      <c r="D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1</v>
      </c>
      <c r="O110" s="3">
        <v>1</v>
      </c>
      <c r="Q110" s="3">
        <v>1</v>
      </c>
      <c r="R110" s="3">
        <v>1</v>
      </c>
      <c r="S110" s="3">
        <v>1</v>
      </c>
      <c r="U110" s="3">
        <v>1</v>
      </c>
      <c r="V110" s="3">
        <v>1</v>
      </c>
      <c r="W110" s="20">
        <f t="shared" si="2"/>
        <v>12</v>
      </c>
      <c r="X110" s="15">
        <f t="shared" si="3"/>
        <v>0.6</v>
      </c>
    </row>
    <row r="111" spans="1:24" x14ac:dyDescent="0.4">
      <c r="A111" s="7" t="s">
        <v>87</v>
      </c>
      <c r="B111" s="3">
        <v>5</v>
      </c>
      <c r="D111" s="3">
        <v>1</v>
      </c>
      <c r="E111" s="3">
        <v>1</v>
      </c>
      <c r="F111" s="3">
        <v>1</v>
      </c>
      <c r="G111" s="3">
        <v>1</v>
      </c>
      <c r="I111" s="3">
        <v>1</v>
      </c>
      <c r="J111" s="3">
        <v>1</v>
      </c>
      <c r="K111" s="3">
        <v>1</v>
      </c>
      <c r="L111" s="3">
        <v>1</v>
      </c>
      <c r="M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W111" s="20">
        <f t="shared" si="2"/>
        <v>14</v>
      </c>
      <c r="X111" s="15">
        <f t="shared" si="3"/>
        <v>0.7</v>
      </c>
    </row>
    <row r="112" spans="1:24" x14ac:dyDescent="0.4">
      <c r="A112" s="7" t="s">
        <v>88</v>
      </c>
      <c r="B112" s="3">
        <v>5</v>
      </c>
      <c r="D112" s="3">
        <v>1</v>
      </c>
      <c r="E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3">
        <v>1</v>
      </c>
      <c r="O112" s="3">
        <v>1</v>
      </c>
      <c r="P112" s="3">
        <v>1</v>
      </c>
      <c r="R112" s="3">
        <v>1</v>
      </c>
      <c r="S112" s="3">
        <v>1</v>
      </c>
      <c r="T112" s="3">
        <v>1</v>
      </c>
      <c r="V112" s="3">
        <v>1</v>
      </c>
      <c r="W112" s="20">
        <f t="shared" si="2"/>
        <v>16</v>
      </c>
      <c r="X112" s="15">
        <f t="shared" si="3"/>
        <v>0.8</v>
      </c>
    </row>
    <row r="113" spans="1:24" x14ac:dyDescent="0.4">
      <c r="A113" s="7" t="s">
        <v>89</v>
      </c>
      <c r="B113" s="3">
        <v>5</v>
      </c>
      <c r="D113" s="3">
        <v>1</v>
      </c>
      <c r="E113" s="3">
        <v>1</v>
      </c>
      <c r="G113" s="3">
        <v>1</v>
      </c>
      <c r="H113" s="3">
        <v>1</v>
      </c>
      <c r="I113" s="3">
        <v>1</v>
      </c>
      <c r="J113" s="3">
        <v>1</v>
      </c>
      <c r="L113" s="3">
        <v>1</v>
      </c>
      <c r="M113" s="3">
        <v>1</v>
      </c>
      <c r="N113" s="3">
        <v>1</v>
      </c>
      <c r="Q113" s="3">
        <v>1</v>
      </c>
      <c r="R113" s="3">
        <v>1</v>
      </c>
      <c r="W113" s="20">
        <f t="shared" si="2"/>
        <v>11</v>
      </c>
      <c r="X113" s="15">
        <f t="shared" si="3"/>
        <v>0.55000000000000004</v>
      </c>
    </row>
    <row r="114" spans="1:24" x14ac:dyDescent="0.4">
      <c r="A114" s="7" t="s">
        <v>54</v>
      </c>
      <c r="B114" s="3">
        <v>5</v>
      </c>
      <c r="C114" s="3">
        <v>1</v>
      </c>
      <c r="D114" s="3">
        <v>1</v>
      </c>
      <c r="F114" s="3">
        <v>1</v>
      </c>
      <c r="W114" s="20">
        <f t="shared" si="2"/>
        <v>3</v>
      </c>
      <c r="X114" s="15">
        <f t="shared" si="3"/>
        <v>0.15</v>
      </c>
    </row>
    <row r="115" spans="1:24" x14ac:dyDescent="0.4">
      <c r="A115" s="7" t="s">
        <v>55</v>
      </c>
      <c r="B115" s="3">
        <v>5</v>
      </c>
      <c r="C115" s="3">
        <v>1</v>
      </c>
      <c r="D115" s="3">
        <v>1</v>
      </c>
      <c r="E115" s="3">
        <v>1</v>
      </c>
      <c r="H115" s="3">
        <v>1</v>
      </c>
      <c r="J115" s="3">
        <v>1</v>
      </c>
      <c r="K115" s="3">
        <v>1</v>
      </c>
      <c r="N115" s="3">
        <v>1</v>
      </c>
      <c r="W115" s="20">
        <f t="shared" si="2"/>
        <v>7</v>
      </c>
      <c r="X115" s="15">
        <f t="shared" si="3"/>
        <v>0.35</v>
      </c>
    </row>
    <row r="116" spans="1:24" x14ac:dyDescent="0.4">
      <c r="A116" s="7" t="s">
        <v>90</v>
      </c>
      <c r="B116" s="3">
        <v>5</v>
      </c>
      <c r="C116" s="3">
        <v>1</v>
      </c>
      <c r="D116" s="3">
        <v>1</v>
      </c>
      <c r="E116" s="3">
        <v>1</v>
      </c>
      <c r="F116" s="3">
        <v>1</v>
      </c>
      <c r="G116" s="3">
        <v>1</v>
      </c>
      <c r="H116" s="3">
        <v>1</v>
      </c>
      <c r="I116" s="3">
        <v>1</v>
      </c>
      <c r="J116" s="3">
        <v>1</v>
      </c>
      <c r="N116" s="3">
        <v>1</v>
      </c>
      <c r="O116" s="3">
        <v>1</v>
      </c>
      <c r="P116" s="3">
        <v>1</v>
      </c>
      <c r="W116" s="20">
        <f t="shared" si="2"/>
        <v>11</v>
      </c>
      <c r="X116" s="15">
        <f t="shared" si="3"/>
        <v>0.55000000000000004</v>
      </c>
    </row>
    <row r="117" spans="1:24" x14ac:dyDescent="0.4">
      <c r="A117" s="7" t="s">
        <v>91</v>
      </c>
      <c r="B117" s="3">
        <v>5</v>
      </c>
      <c r="C117" s="3">
        <v>1</v>
      </c>
      <c r="E117" s="3">
        <v>1</v>
      </c>
      <c r="F117" s="3">
        <v>1</v>
      </c>
      <c r="G117" s="3">
        <v>1</v>
      </c>
      <c r="J117" s="3">
        <v>1</v>
      </c>
      <c r="K117" s="3">
        <v>1</v>
      </c>
      <c r="P117" s="3">
        <v>1</v>
      </c>
      <c r="W117" s="20">
        <f t="shared" si="2"/>
        <v>7</v>
      </c>
      <c r="X117" s="15">
        <f t="shared" si="3"/>
        <v>0.35</v>
      </c>
    </row>
    <row r="118" spans="1:24" x14ac:dyDescent="0.4">
      <c r="A118" s="7" t="s">
        <v>92</v>
      </c>
      <c r="B118" s="3">
        <v>5</v>
      </c>
      <c r="C118" s="3">
        <v>1</v>
      </c>
      <c r="E118" s="3">
        <v>1</v>
      </c>
      <c r="G118" s="3">
        <v>1</v>
      </c>
      <c r="H118" s="3">
        <v>1</v>
      </c>
      <c r="I118" s="3">
        <v>1</v>
      </c>
      <c r="K118" s="3">
        <v>1</v>
      </c>
      <c r="L118" s="3">
        <v>1</v>
      </c>
      <c r="M118" s="3">
        <v>1</v>
      </c>
      <c r="N118" s="3">
        <v>1</v>
      </c>
      <c r="Q118" s="3">
        <v>1</v>
      </c>
      <c r="S118" s="3">
        <v>1</v>
      </c>
      <c r="T118" s="3">
        <v>1</v>
      </c>
      <c r="W118" s="20">
        <f t="shared" si="2"/>
        <v>12</v>
      </c>
      <c r="X118" s="15">
        <f t="shared" si="3"/>
        <v>0.6</v>
      </c>
    </row>
    <row r="119" spans="1:24" x14ac:dyDescent="0.4">
      <c r="A119" s="7" t="s">
        <v>93</v>
      </c>
      <c r="B119" s="3">
        <v>5</v>
      </c>
      <c r="C119" s="3">
        <v>1</v>
      </c>
      <c r="D119" s="3">
        <v>1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W119" s="20">
        <f t="shared" si="2"/>
        <v>9</v>
      </c>
      <c r="X119" s="15">
        <f t="shared" si="3"/>
        <v>0.45</v>
      </c>
    </row>
    <row r="120" spans="1:24" x14ac:dyDescent="0.4">
      <c r="A120" s="7" t="s">
        <v>94</v>
      </c>
      <c r="B120" s="3">
        <v>5</v>
      </c>
      <c r="I120" s="3">
        <v>1</v>
      </c>
      <c r="W120" s="20">
        <f t="shared" si="2"/>
        <v>1</v>
      </c>
      <c r="X120" s="15">
        <f t="shared" si="3"/>
        <v>0.05</v>
      </c>
    </row>
    <row r="121" spans="1:24" x14ac:dyDescent="0.4">
      <c r="A121" s="7" t="s">
        <v>95</v>
      </c>
      <c r="B121" s="3">
        <v>5</v>
      </c>
      <c r="C121" s="3">
        <v>1</v>
      </c>
      <c r="I121" s="3">
        <v>1</v>
      </c>
      <c r="J121" s="3">
        <v>1</v>
      </c>
      <c r="K121" s="3">
        <v>1</v>
      </c>
      <c r="M121" s="3">
        <v>1</v>
      </c>
      <c r="P121" s="3">
        <v>1</v>
      </c>
      <c r="Q121" s="3">
        <v>1</v>
      </c>
      <c r="R121" s="3">
        <v>1</v>
      </c>
      <c r="S121" s="3">
        <v>1</v>
      </c>
      <c r="W121" s="20">
        <f t="shared" si="2"/>
        <v>9</v>
      </c>
      <c r="X121" s="15">
        <f t="shared" si="3"/>
        <v>0.45</v>
      </c>
    </row>
    <row r="122" spans="1:24" x14ac:dyDescent="0.4">
      <c r="A122" t="s">
        <v>46</v>
      </c>
      <c r="B122" s="3">
        <v>6</v>
      </c>
      <c r="D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1</v>
      </c>
      <c r="M122" s="3">
        <v>1</v>
      </c>
      <c r="O122" s="3">
        <v>1</v>
      </c>
      <c r="P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20">
        <f t="shared" si="2"/>
        <v>16</v>
      </c>
      <c r="X122" s="15">
        <f t="shared" si="3"/>
        <v>0.8</v>
      </c>
    </row>
    <row r="123" spans="1:24" x14ac:dyDescent="0.4">
      <c r="A123" t="s">
        <v>47</v>
      </c>
      <c r="B123" s="3">
        <v>6</v>
      </c>
      <c r="C123" s="3">
        <v>1</v>
      </c>
      <c r="F123" s="3">
        <v>1</v>
      </c>
      <c r="G123" s="3">
        <v>1</v>
      </c>
      <c r="H123" s="3">
        <v>1</v>
      </c>
      <c r="L123" s="3">
        <v>1</v>
      </c>
      <c r="O123" s="3">
        <v>1</v>
      </c>
      <c r="P123" s="3">
        <v>1</v>
      </c>
      <c r="R123" s="3">
        <v>1</v>
      </c>
      <c r="S123" s="3">
        <v>1</v>
      </c>
      <c r="T123" s="3">
        <v>1</v>
      </c>
      <c r="V123" s="3">
        <v>1</v>
      </c>
      <c r="W123" s="20">
        <f t="shared" si="2"/>
        <v>11</v>
      </c>
      <c r="X123" s="15">
        <f t="shared" si="3"/>
        <v>0.55000000000000004</v>
      </c>
    </row>
    <row r="124" spans="1:24" x14ac:dyDescent="0.4">
      <c r="A124" t="s">
        <v>66</v>
      </c>
      <c r="B124" s="3">
        <v>6</v>
      </c>
      <c r="D124" s="3">
        <v>1</v>
      </c>
      <c r="F124" s="3">
        <v>1</v>
      </c>
      <c r="G124" s="3">
        <v>1</v>
      </c>
      <c r="I124" s="3">
        <v>1</v>
      </c>
      <c r="K124" s="3">
        <v>1</v>
      </c>
      <c r="L124" s="3">
        <v>1</v>
      </c>
      <c r="M124" s="3">
        <v>1</v>
      </c>
      <c r="O124" s="3">
        <v>1</v>
      </c>
      <c r="P124" s="3">
        <v>1</v>
      </c>
      <c r="W124" s="20">
        <f t="shared" si="2"/>
        <v>9</v>
      </c>
      <c r="X124" s="15">
        <f t="shared" si="3"/>
        <v>0.45</v>
      </c>
    </row>
    <row r="125" spans="1:24" x14ac:dyDescent="0.4">
      <c r="A125" t="s">
        <v>67</v>
      </c>
      <c r="B125" s="3">
        <v>6</v>
      </c>
      <c r="D125" s="3">
        <v>1</v>
      </c>
      <c r="E125" s="3">
        <v>1</v>
      </c>
      <c r="F125" s="3">
        <v>1</v>
      </c>
      <c r="I125" s="3">
        <v>1</v>
      </c>
      <c r="J125" s="3">
        <v>1</v>
      </c>
      <c r="K125" s="3">
        <v>1</v>
      </c>
      <c r="L125" s="3">
        <v>1</v>
      </c>
      <c r="N125" s="3">
        <v>1</v>
      </c>
      <c r="O125" s="3">
        <v>1</v>
      </c>
      <c r="P125" s="3">
        <v>1</v>
      </c>
      <c r="W125" s="20">
        <f t="shared" si="2"/>
        <v>10</v>
      </c>
      <c r="X125" s="15">
        <f t="shared" si="3"/>
        <v>0.5</v>
      </c>
    </row>
    <row r="126" spans="1:24" x14ac:dyDescent="0.4">
      <c r="A126" t="s">
        <v>68</v>
      </c>
      <c r="B126" s="3">
        <v>6</v>
      </c>
      <c r="D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M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20">
        <f t="shared" si="2"/>
        <v>16</v>
      </c>
      <c r="X126" s="15">
        <f t="shared" si="3"/>
        <v>0.8</v>
      </c>
    </row>
    <row r="127" spans="1:24" x14ac:dyDescent="0.4">
      <c r="A127" t="s">
        <v>69</v>
      </c>
      <c r="B127" s="3">
        <v>6</v>
      </c>
      <c r="C127" s="3">
        <v>1</v>
      </c>
      <c r="F127" s="3">
        <v>1</v>
      </c>
      <c r="H127" s="3">
        <v>1</v>
      </c>
      <c r="W127" s="20">
        <f t="shared" si="2"/>
        <v>3</v>
      </c>
      <c r="X127" s="15">
        <f t="shared" si="3"/>
        <v>0.15</v>
      </c>
    </row>
    <row r="128" spans="1:24" x14ac:dyDescent="0.4">
      <c r="A128" t="s">
        <v>70</v>
      </c>
      <c r="B128" s="3">
        <v>6</v>
      </c>
      <c r="D128" s="3">
        <v>1</v>
      </c>
      <c r="H128" s="3">
        <v>1</v>
      </c>
      <c r="I128" s="3">
        <v>1</v>
      </c>
      <c r="J128" s="3">
        <v>1</v>
      </c>
      <c r="K128" s="3">
        <v>1</v>
      </c>
      <c r="M128" s="3">
        <v>1</v>
      </c>
      <c r="N128" s="3">
        <v>1</v>
      </c>
      <c r="O128" s="3">
        <v>1</v>
      </c>
      <c r="S128" s="3">
        <v>1</v>
      </c>
      <c r="T128" s="3">
        <v>1</v>
      </c>
      <c r="W128" s="20">
        <f t="shared" si="2"/>
        <v>10</v>
      </c>
      <c r="X128" s="15">
        <f t="shared" si="3"/>
        <v>0.5</v>
      </c>
    </row>
    <row r="129" spans="1:24" x14ac:dyDescent="0.4">
      <c r="A129" s="7" t="s">
        <v>71</v>
      </c>
      <c r="B129" s="3">
        <v>6</v>
      </c>
      <c r="J129" s="3">
        <v>1</v>
      </c>
      <c r="K129" s="3">
        <v>1</v>
      </c>
      <c r="M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W129" s="20">
        <f t="shared" si="2"/>
        <v>10</v>
      </c>
      <c r="X129" s="15">
        <f t="shared" si="3"/>
        <v>0.5</v>
      </c>
    </row>
    <row r="130" spans="1:24" x14ac:dyDescent="0.4">
      <c r="A130" s="7" t="s">
        <v>48</v>
      </c>
      <c r="B130" s="3">
        <v>6</v>
      </c>
      <c r="H130" s="3">
        <v>1</v>
      </c>
      <c r="I130" s="3">
        <v>1</v>
      </c>
      <c r="J130" s="3">
        <v>1</v>
      </c>
      <c r="M130" s="3">
        <v>1</v>
      </c>
      <c r="O130" s="3">
        <v>1</v>
      </c>
      <c r="S130" s="3">
        <v>1</v>
      </c>
      <c r="T130" s="3">
        <v>1</v>
      </c>
      <c r="U130" s="3">
        <v>1</v>
      </c>
      <c r="W130" s="20">
        <f t="shared" si="2"/>
        <v>8</v>
      </c>
      <c r="X130" s="15">
        <f t="shared" si="3"/>
        <v>0.4</v>
      </c>
    </row>
    <row r="131" spans="1:24" x14ac:dyDescent="0.4">
      <c r="A131" s="7" t="s">
        <v>49</v>
      </c>
      <c r="B131" s="3">
        <v>6</v>
      </c>
      <c r="G131" s="3">
        <v>1</v>
      </c>
      <c r="H131" s="3">
        <v>1</v>
      </c>
      <c r="I131" s="3">
        <v>1</v>
      </c>
      <c r="K131" s="3">
        <v>1</v>
      </c>
      <c r="L131" s="3">
        <v>1</v>
      </c>
      <c r="M131" s="3">
        <v>1</v>
      </c>
      <c r="N131" s="3">
        <v>1</v>
      </c>
      <c r="P131" s="3">
        <v>1</v>
      </c>
      <c r="Q131" s="3">
        <v>1</v>
      </c>
      <c r="R131" s="3">
        <v>1</v>
      </c>
      <c r="S131" s="3">
        <v>1</v>
      </c>
      <c r="U131" s="3">
        <v>1</v>
      </c>
      <c r="V131" s="3">
        <v>1</v>
      </c>
      <c r="W131" s="20">
        <f t="shared" ref="W131:W194" si="4">SUM(C131:V131)</f>
        <v>13</v>
      </c>
      <c r="X131" s="15">
        <f t="shared" ref="X131:X194" si="5">W131/20</f>
        <v>0.65</v>
      </c>
    </row>
    <row r="132" spans="1:24" x14ac:dyDescent="0.4">
      <c r="A132" s="7" t="s">
        <v>72</v>
      </c>
      <c r="B132" s="3">
        <v>6</v>
      </c>
      <c r="E132" s="3">
        <v>1</v>
      </c>
      <c r="F132" s="3">
        <v>1</v>
      </c>
      <c r="I132" s="3">
        <v>1</v>
      </c>
      <c r="Q132" s="3">
        <v>1</v>
      </c>
      <c r="R132" s="3">
        <v>1</v>
      </c>
      <c r="U132" s="3">
        <v>1</v>
      </c>
      <c r="W132" s="20">
        <f t="shared" si="4"/>
        <v>6</v>
      </c>
      <c r="X132" s="15">
        <f t="shared" si="5"/>
        <v>0.3</v>
      </c>
    </row>
    <row r="133" spans="1:24" x14ac:dyDescent="0.4">
      <c r="A133" s="7" t="s">
        <v>73</v>
      </c>
      <c r="B133" s="3">
        <v>6</v>
      </c>
      <c r="E133" s="3">
        <v>1</v>
      </c>
      <c r="H133" s="3">
        <v>1</v>
      </c>
      <c r="K133" s="3">
        <v>1</v>
      </c>
      <c r="L133" s="3">
        <v>1</v>
      </c>
      <c r="M133" s="3">
        <v>1</v>
      </c>
      <c r="O133" s="3">
        <v>1</v>
      </c>
      <c r="P133" s="3">
        <v>1</v>
      </c>
      <c r="Q133" s="3">
        <v>1</v>
      </c>
      <c r="T133" s="3">
        <v>1</v>
      </c>
      <c r="U133" s="3">
        <v>1</v>
      </c>
      <c r="V133" s="3">
        <v>1</v>
      </c>
      <c r="W133" s="20">
        <f t="shared" si="4"/>
        <v>11</v>
      </c>
      <c r="X133" s="15">
        <f t="shared" si="5"/>
        <v>0.55000000000000004</v>
      </c>
    </row>
    <row r="134" spans="1:24" x14ac:dyDescent="0.4">
      <c r="A134" s="7" t="s">
        <v>74</v>
      </c>
      <c r="B134" s="3">
        <v>6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I134" s="3">
        <v>1</v>
      </c>
      <c r="J134" s="3">
        <v>1</v>
      </c>
      <c r="K134" s="3">
        <v>1</v>
      </c>
      <c r="M134" s="3">
        <v>1</v>
      </c>
      <c r="N134" s="3">
        <v>1</v>
      </c>
      <c r="O134" s="3">
        <v>1</v>
      </c>
      <c r="Q134" s="3">
        <v>1</v>
      </c>
      <c r="T134" s="3">
        <v>1</v>
      </c>
      <c r="U134" s="3">
        <v>1</v>
      </c>
      <c r="V134" s="3">
        <v>1</v>
      </c>
      <c r="W134" s="20">
        <f t="shared" si="4"/>
        <v>15</v>
      </c>
      <c r="X134" s="15">
        <f t="shared" si="5"/>
        <v>0.75</v>
      </c>
    </row>
    <row r="135" spans="1:24" x14ac:dyDescent="0.4">
      <c r="A135" s="7" t="s">
        <v>75</v>
      </c>
      <c r="B135" s="3">
        <v>6</v>
      </c>
      <c r="D135" s="3">
        <v>1</v>
      </c>
      <c r="H135" s="3">
        <v>1</v>
      </c>
      <c r="L135" s="3">
        <v>1</v>
      </c>
      <c r="O135" s="3">
        <v>1</v>
      </c>
      <c r="Q135" s="3">
        <v>1</v>
      </c>
      <c r="R135" s="3">
        <v>1</v>
      </c>
      <c r="U135" s="3">
        <v>1</v>
      </c>
      <c r="W135" s="20">
        <f t="shared" si="4"/>
        <v>7</v>
      </c>
      <c r="X135" s="15">
        <f t="shared" si="5"/>
        <v>0.35</v>
      </c>
    </row>
    <row r="136" spans="1:24" x14ac:dyDescent="0.4">
      <c r="A136" s="7" t="s">
        <v>76</v>
      </c>
      <c r="B136" s="3">
        <v>6</v>
      </c>
      <c r="D136" s="3">
        <v>1</v>
      </c>
      <c r="E136" s="3">
        <v>1</v>
      </c>
      <c r="G136" s="3">
        <v>1</v>
      </c>
      <c r="H136" s="3">
        <v>1</v>
      </c>
      <c r="I136" s="3">
        <v>1</v>
      </c>
      <c r="J136" s="3">
        <v>1</v>
      </c>
      <c r="O136" s="3">
        <v>1</v>
      </c>
      <c r="P136" s="3">
        <v>1</v>
      </c>
      <c r="T136" s="3">
        <v>1</v>
      </c>
      <c r="V136" s="3">
        <v>1</v>
      </c>
      <c r="W136" s="20">
        <f t="shared" si="4"/>
        <v>10</v>
      </c>
      <c r="X136" s="15">
        <f t="shared" si="5"/>
        <v>0.5</v>
      </c>
    </row>
    <row r="137" spans="1:24" x14ac:dyDescent="0.4">
      <c r="A137" s="7" t="s">
        <v>77</v>
      </c>
      <c r="B137" s="3">
        <v>6</v>
      </c>
      <c r="C137" s="3">
        <v>1</v>
      </c>
      <c r="D137" s="3">
        <v>1</v>
      </c>
      <c r="I137" s="3">
        <v>1</v>
      </c>
      <c r="J137" s="3">
        <v>1</v>
      </c>
      <c r="K137" s="3">
        <v>1</v>
      </c>
      <c r="L137" s="3">
        <v>1</v>
      </c>
      <c r="Q137" s="3">
        <v>1</v>
      </c>
      <c r="R137" s="3">
        <v>1</v>
      </c>
      <c r="U137" s="3">
        <v>1</v>
      </c>
      <c r="W137" s="20">
        <f t="shared" si="4"/>
        <v>9</v>
      </c>
      <c r="X137" s="15">
        <f t="shared" si="5"/>
        <v>0.45</v>
      </c>
    </row>
    <row r="138" spans="1:24" x14ac:dyDescent="0.4">
      <c r="A138" s="7" t="s">
        <v>50</v>
      </c>
      <c r="B138" s="3">
        <v>6</v>
      </c>
      <c r="C138" s="3">
        <v>1</v>
      </c>
      <c r="E138" s="3">
        <v>1</v>
      </c>
      <c r="H138" s="3">
        <v>1</v>
      </c>
      <c r="I138" s="3">
        <v>1</v>
      </c>
      <c r="J138" s="3">
        <v>1</v>
      </c>
      <c r="K138" s="3">
        <v>1</v>
      </c>
      <c r="M138" s="3">
        <v>1</v>
      </c>
      <c r="O138" s="3">
        <v>1</v>
      </c>
      <c r="R138" s="3">
        <v>1</v>
      </c>
      <c r="S138" s="3">
        <v>1</v>
      </c>
      <c r="V138" s="3">
        <v>1</v>
      </c>
      <c r="W138" s="20">
        <f t="shared" si="4"/>
        <v>11</v>
      </c>
      <c r="X138" s="15">
        <f t="shared" si="5"/>
        <v>0.55000000000000004</v>
      </c>
    </row>
    <row r="139" spans="1:24" x14ac:dyDescent="0.4">
      <c r="A139" s="7" t="s">
        <v>51</v>
      </c>
      <c r="B139" s="3">
        <v>6</v>
      </c>
      <c r="C139" s="3">
        <v>1</v>
      </c>
      <c r="F139" s="3">
        <v>1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T139" s="3">
        <v>1</v>
      </c>
      <c r="U139" s="3">
        <v>1</v>
      </c>
      <c r="W139" s="20">
        <f t="shared" si="4"/>
        <v>13</v>
      </c>
      <c r="X139" s="15">
        <f t="shared" si="5"/>
        <v>0.65</v>
      </c>
    </row>
    <row r="140" spans="1:24" x14ac:dyDescent="0.4">
      <c r="A140" s="7" t="s">
        <v>78</v>
      </c>
      <c r="B140" s="3">
        <v>6</v>
      </c>
      <c r="D140" s="3">
        <v>1</v>
      </c>
      <c r="E140" s="3">
        <v>1</v>
      </c>
      <c r="G140" s="3">
        <v>1</v>
      </c>
      <c r="I140" s="3">
        <v>1</v>
      </c>
      <c r="J140" s="3">
        <v>1</v>
      </c>
      <c r="L140" s="3">
        <v>1</v>
      </c>
      <c r="M140" s="3">
        <v>1</v>
      </c>
      <c r="R140" s="3">
        <v>1</v>
      </c>
      <c r="T140" s="3">
        <v>1</v>
      </c>
      <c r="V140" s="3">
        <v>1</v>
      </c>
      <c r="W140" s="20">
        <f t="shared" si="4"/>
        <v>10</v>
      </c>
      <c r="X140" s="15">
        <f t="shared" si="5"/>
        <v>0.5</v>
      </c>
    </row>
    <row r="141" spans="1:24" x14ac:dyDescent="0.4">
      <c r="A141" s="7" t="s">
        <v>79</v>
      </c>
      <c r="B141" s="3">
        <v>6</v>
      </c>
      <c r="G141" s="3">
        <v>1</v>
      </c>
      <c r="L141" s="3">
        <v>1</v>
      </c>
      <c r="N141" s="3">
        <v>1</v>
      </c>
      <c r="O141" s="3">
        <v>1</v>
      </c>
      <c r="Q141" s="3">
        <v>1</v>
      </c>
      <c r="R141" s="3">
        <v>1</v>
      </c>
      <c r="T141" s="3">
        <v>1</v>
      </c>
      <c r="U141" s="3">
        <v>1</v>
      </c>
      <c r="V141" s="3">
        <v>1</v>
      </c>
      <c r="W141" s="20">
        <f t="shared" si="4"/>
        <v>9</v>
      </c>
      <c r="X141" s="15">
        <f t="shared" si="5"/>
        <v>0.45</v>
      </c>
    </row>
    <row r="142" spans="1:24" x14ac:dyDescent="0.4">
      <c r="A142" s="7" t="s">
        <v>80</v>
      </c>
      <c r="B142" s="3">
        <v>6</v>
      </c>
      <c r="C142" s="3">
        <v>1</v>
      </c>
      <c r="E142" s="3">
        <v>1</v>
      </c>
      <c r="F142" s="3">
        <v>1</v>
      </c>
      <c r="I142" s="3">
        <v>1</v>
      </c>
      <c r="K142" s="3">
        <v>1</v>
      </c>
      <c r="L142" s="3">
        <v>1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v>1</v>
      </c>
      <c r="W142" s="20">
        <f t="shared" si="4"/>
        <v>16</v>
      </c>
      <c r="X142" s="15">
        <f t="shared" si="5"/>
        <v>0.8</v>
      </c>
    </row>
    <row r="143" spans="1:24" x14ac:dyDescent="0.4">
      <c r="A143" s="7" t="s">
        <v>81</v>
      </c>
      <c r="B143" s="3">
        <v>6</v>
      </c>
      <c r="G143" s="3">
        <v>1</v>
      </c>
      <c r="H143" s="3">
        <v>1</v>
      </c>
      <c r="K143" s="3">
        <v>1</v>
      </c>
      <c r="M143" s="3">
        <v>1</v>
      </c>
      <c r="Q143" s="3">
        <v>1</v>
      </c>
      <c r="R143" s="3">
        <v>1</v>
      </c>
      <c r="U143" s="3">
        <v>1</v>
      </c>
      <c r="V143" s="3">
        <v>1</v>
      </c>
      <c r="W143" s="20">
        <f t="shared" si="4"/>
        <v>8</v>
      </c>
      <c r="X143" s="15">
        <f t="shared" si="5"/>
        <v>0.4</v>
      </c>
    </row>
    <row r="144" spans="1:24" x14ac:dyDescent="0.4">
      <c r="A144" s="7" t="s">
        <v>82</v>
      </c>
      <c r="B144" s="3">
        <v>6</v>
      </c>
      <c r="D144" s="3">
        <v>1</v>
      </c>
      <c r="F144" s="3">
        <v>1</v>
      </c>
      <c r="G144" s="3">
        <v>1</v>
      </c>
      <c r="I144" s="3">
        <v>1</v>
      </c>
      <c r="J144" s="3">
        <v>1</v>
      </c>
      <c r="M144" s="3">
        <v>1</v>
      </c>
      <c r="P144" s="3">
        <v>1</v>
      </c>
      <c r="S144" s="3">
        <v>1</v>
      </c>
      <c r="T144" s="3">
        <v>1</v>
      </c>
      <c r="U144" s="3">
        <v>1</v>
      </c>
      <c r="V144" s="3">
        <v>1</v>
      </c>
      <c r="W144" s="20">
        <f t="shared" si="4"/>
        <v>11</v>
      </c>
      <c r="X144" s="15">
        <f t="shared" si="5"/>
        <v>0.55000000000000004</v>
      </c>
    </row>
    <row r="145" spans="1:24" x14ac:dyDescent="0.4">
      <c r="A145" s="7" t="s">
        <v>83</v>
      </c>
      <c r="B145" s="3">
        <v>6</v>
      </c>
      <c r="C145" s="3">
        <v>1</v>
      </c>
      <c r="D145" s="3">
        <v>1</v>
      </c>
      <c r="E145" s="3">
        <v>1</v>
      </c>
      <c r="F145" s="3">
        <v>1</v>
      </c>
      <c r="G145" s="3">
        <v>1</v>
      </c>
      <c r="I145" s="3">
        <v>1</v>
      </c>
      <c r="K145" s="3">
        <v>1</v>
      </c>
      <c r="L145" s="3">
        <v>1</v>
      </c>
      <c r="N145" s="3">
        <v>1</v>
      </c>
      <c r="P145" s="3">
        <v>1</v>
      </c>
      <c r="Q145" s="3">
        <v>1</v>
      </c>
      <c r="R145" s="3">
        <v>1</v>
      </c>
      <c r="T145" s="3">
        <v>1</v>
      </c>
      <c r="U145" s="3">
        <v>1</v>
      </c>
      <c r="W145" s="20">
        <f t="shared" si="4"/>
        <v>14</v>
      </c>
      <c r="X145" s="15">
        <f t="shared" si="5"/>
        <v>0.7</v>
      </c>
    </row>
    <row r="146" spans="1:24" x14ac:dyDescent="0.4">
      <c r="A146" s="7" t="s">
        <v>52</v>
      </c>
      <c r="B146" s="3">
        <v>6</v>
      </c>
      <c r="D146" s="3">
        <v>1</v>
      </c>
      <c r="F146" s="3">
        <v>1</v>
      </c>
      <c r="H146" s="3">
        <v>1</v>
      </c>
      <c r="I146" s="3">
        <v>1</v>
      </c>
      <c r="M146" s="3">
        <v>1</v>
      </c>
      <c r="W146" s="20">
        <f t="shared" si="4"/>
        <v>5</v>
      </c>
      <c r="X146" s="15">
        <f t="shared" si="5"/>
        <v>0.25</v>
      </c>
    </row>
    <row r="147" spans="1:24" x14ac:dyDescent="0.4">
      <c r="A147" s="7" t="s">
        <v>53</v>
      </c>
      <c r="B147" s="3">
        <v>6</v>
      </c>
      <c r="G147" s="3">
        <v>1</v>
      </c>
      <c r="H147" s="3">
        <v>1</v>
      </c>
      <c r="I147" s="3">
        <v>1</v>
      </c>
      <c r="L147" s="3">
        <v>1</v>
      </c>
      <c r="N147" s="3">
        <v>1</v>
      </c>
      <c r="O147" s="3">
        <v>1</v>
      </c>
      <c r="P147" s="3">
        <v>1</v>
      </c>
      <c r="Q147" s="3">
        <v>1</v>
      </c>
      <c r="S147" s="3">
        <v>1</v>
      </c>
      <c r="T147" s="3">
        <v>1</v>
      </c>
      <c r="U147" s="3">
        <v>1</v>
      </c>
      <c r="V147" s="3">
        <v>1</v>
      </c>
      <c r="W147" s="20">
        <f t="shared" si="4"/>
        <v>12</v>
      </c>
      <c r="X147" s="15">
        <f t="shared" si="5"/>
        <v>0.6</v>
      </c>
    </row>
    <row r="148" spans="1:24" x14ac:dyDescent="0.4">
      <c r="A148" s="7" t="s">
        <v>84</v>
      </c>
      <c r="B148" s="3">
        <v>6</v>
      </c>
      <c r="E148" s="3">
        <v>1</v>
      </c>
      <c r="H148" s="3">
        <v>1</v>
      </c>
      <c r="I148" s="3">
        <v>1</v>
      </c>
      <c r="J148" s="3">
        <v>1</v>
      </c>
      <c r="K148" s="3">
        <v>1</v>
      </c>
      <c r="M148" s="3">
        <v>1</v>
      </c>
      <c r="R148" s="3">
        <v>1</v>
      </c>
      <c r="T148" s="3">
        <v>1</v>
      </c>
      <c r="W148" s="20">
        <f t="shared" si="4"/>
        <v>8</v>
      </c>
      <c r="X148" s="15">
        <f t="shared" si="5"/>
        <v>0.4</v>
      </c>
    </row>
    <row r="149" spans="1:24" x14ac:dyDescent="0.4">
      <c r="A149" s="7" t="s">
        <v>85</v>
      </c>
      <c r="B149" s="3">
        <v>6</v>
      </c>
      <c r="C149" s="3">
        <v>1</v>
      </c>
      <c r="E149" s="3">
        <v>1</v>
      </c>
      <c r="F149" s="3">
        <v>1</v>
      </c>
      <c r="I149" s="3">
        <v>1</v>
      </c>
      <c r="K149" s="3">
        <v>1</v>
      </c>
      <c r="L149" s="3">
        <v>1</v>
      </c>
      <c r="M149" s="3">
        <v>1</v>
      </c>
      <c r="N149" s="3">
        <v>1</v>
      </c>
      <c r="U149" s="3">
        <v>1</v>
      </c>
      <c r="V149" s="3">
        <v>1</v>
      </c>
      <c r="W149" s="20">
        <f t="shared" si="4"/>
        <v>10</v>
      </c>
      <c r="X149" s="15">
        <f t="shared" si="5"/>
        <v>0.5</v>
      </c>
    </row>
    <row r="150" spans="1:24" x14ac:dyDescent="0.4">
      <c r="A150" s="7" t="s">
        <v>86</v>
      </c>
      <c r="B150" s="3">
        <v>6</v>
      </c>
      <c r="C150" s="3">
        <v>1</v>
      </c>
      <c r="E150" s="3">
        <v>1</v>
      </c>
      <c r="F150" s="3">
        <v>1</v>
      </c>
      <c r="G150" s="3">
        <v>1</v>
      </c>
      <c r="H150" s="3">
        <v>1</v>
      </c>
      <c r="I150" s="3">
        <v>1</v>
      </c>
      <c r="K150" s="3">
        <v>1</v>
      </c>
      <c r="L150" s="3">
        <v>1</v>
      </c>
      <c r="O150" s="3">
        <v>1</v>
      </c>
      <c r="Q150" s="3">
        <v>1</v>
      </c>
      <c r="R150" s="3">
        <v>1</v>
      </c>
      <c r="T150" s="3">
        <v>1</v>
      </c>
      <c r="U150" s="3">
        <v>1</v>
      </c>
      <c r="V150" s="3">
        <v>1</v>
      </c>
      <c r="W150" s="20">
        <f t="shared" si="4"/>
        <v>14</v>
      </c>
      <c r="X150" s="15">
        <f t="shared" si="5"/>
        <v>0.7</v>
      </c>
    </row>
    <row r="151" spans="1:24" x14ac:dyDescent="0.4">
      <c r="A151" s="7" t="s">
        <v>87</v>
      </c>
      <c r="B151" s="3">
        <v>6</v>
      </c>
      <c r="C151" s="3">
        <v>1</v>
      </c>
      <c r="D151" s="3">
        <v>1</v>
      </c>
      <c r="F151" s="3">
        <v>1</v>
      </c>
      <c r="G151" s="3">
        <v>1</v>
      </c>
      <c r="H151" s="3">
        <v>1</v>
      </c>
      <c r="I151" s="3">
        <v>1</v>
      </c>
      <c r="J151" s="3">
        <v>1</v>
      </c>
      <c r="L151" s="3">
        <v>1</v>
      </c>
      <c r="M151" s="3">
        <v>1</v>
      </c>
      <c r="N151" s="3">
        <v>1</v>
      </c>
      <c r="P151" s="3">
        <v>1</v>
      </c>
      <c r="R151" s="3">
        <v>1</v>
      </c>
      <c r="S151" s="3">
        <v>1</v>
      </c>
      <c r="T151" s="3">
        <v>1</v>
      </c>
      <c r="W151" s="20">
        <f t="shared" si="4"/>
        <v>14</v>
      </c>
      <c r="X151" s="15">
        <f t="shared" si="5"/>
        <v>0.7</v>
      </c>
    </row>
    <row r="152" spans="1:24" x14ac:dyDescent="0.4">
      <c r="A152" s="7" t="s">
        <v>88</v>
      </c>
      <c r="B152" s="3">
        <v>6</v>
      </c>
      <c r="I152" s="3">
        <v>1</v>
      </c>
      <c r="L152" s="3">
        <v>1</v>
      </c>
      <c r="M152" s="3">
        <v>1</v>
      </c>
      <c r="P152" s="3">
        <v>1</v>
      </c>
      <c r="R152" s="3">
        <v>1</v>
      </c>
      <c r="S152" s="3">
        <v>1</v>
      </c>
      <c r="T152" s="3">
        <v>1</v>
      </c>
      <c r="V152" s="3">
        <v>1</v>
      </c>
      <c r="W152" s="20">
        <f t="shared" si="4"/>
        <v>8</v>
      </c>
      <c r="X152" s="15">
        <f t="shared" si="5"/>
        <v>0.4</v>
      </c>
    </row>
    <row r="153" spans="1:24" x14ac:dyDescent="0.4">
      <c r="A153" s="7" t="s">
        <v>89</v>
      </c>
      <c r="B153" s="3">
        <v>6</v>
      </c>
      <c r="C153" s="3">
        <v>1</v>
      </c>
      <c r="D153" s="3">
        <v>1</v>
      </c>
      <c r="E153" s="3">
        <v>1</v>
      </c>
      <c r="F153" s="3">
        <v>1</v>
      </c>
      <c r="G153" s="3">
        <v>1</v>
      </c>
      <c r="H153" s="3">
        <v>1</v>
      </c>
      <c r="I153" s="3">
        <v>1</v>
      </c>
      <c r="J153" s="3">
        <v>1</v>
      </c>
      <c r="K153" s="3">
        <v>1</v>
      </c>
      <c r="L153" s="3">
        <v>1</v>
      </c>
      <c r="N153" s="3">
        <v>1</v>
      </c>
      <c r="O153" s="3">
        <v>1</v>
      </c>
      <c r="P153" s="3">
        <v>1</v>
      </c>
      <c r="Q153" s="3">
        <v>1</v>
      </c>
      <c r="U153" s="3">
        <v>1</v>
      </c>
      <c r="V153" s="3">
        <v>1</v>
      </c>
      <c r="W153" s="20">
        <f t="shared" si="4"/>
        <v>16</v>
      </c>
      <c r="X153" s="15">
        <f t="shared" si="5"/>
        <v>0.8</v>
      </c>
    </row>
    <row r="154" spans="1:24" x14ac:dyDescent="0.4">
      <c r="A154" s="7" t="s">
        <v>54</v>
      </c>
      <c r="B154" s="3">
        <v>6</v>
      </c>
      <c r="C154" s="3">
        <v>1</v>
      </c>
      <c r="I154" s="3">
        <v>1</v>
      </c>
      <c r="J154" s="3">
        <v>1</v>
      </c>
      <c r="K154" s="3">
        <v>1</v>
      </c>
      <c r="W154" s="20">
        <f t="shared" si="4"/>
        <v>4</v>
      </c>
      <c r="X154" s="15">
        <f t="shared" si="5"/>
        <v>0.2</v>
      </c>
    </row>
    <row r="155" spans="1:24" x14ac:dyDescent="0.4">
      <c r="A155" s="7" t="s">
        <v>55</v>
      </c>
      <c r="B155" s="3">
        <v>6</v>
      </c>
      <c r="D155" s="3">
        <v>1</v>
      </c>
      <c r="E155" s="3">
        <v>1</v>
      </c>
      <c r="F155" s="3">
        <v>1</v>
      </c>
      <c r="G155" s="3">
        <v>1</v>
      </c>
      <c r="H155" s="3">
        <v>1</v>
      </c>
      <c r="J155" s="3">
        <v>1</v>
      </c>
      <c r="K155" s="3">
        <v>1</v>
      </c>
      <c r="L155" s="3">
        <v>1</v>
      </c>
      <c r="M155" s="3">
        <v>1</v>
      </c>
      <c r="N155" s="3">
        <v>1</v>
      </c>
      <c r="P155" s="3">
        <v>1</v>
      </c>
      <c r="R155" s="3">
        <v>1</v>
      </c>
      <c r="T155" s="3">
        <v>1</v>
      </c>
      <c r="W155" s="20">
        <f t="shared" si="4"/>
        <v>13</v>
      </c>
      <c r="X155" s="15">
        <f t="shared" si="5"/>
        <v>0.65</v>
      </c>
    </row>
    <row r="156" spans="1:24" x14ac:dyDescent="0.4">
      <c r="A156" s="7" t="s">
        <v>90</v>
      </c>
      <c r="B156" s="3">
        <v>6</v>
      </c>
      <c r="C156" s="3">
        <v>1</v>
      </c>
      <c r="E156" s="3">
        <v>1</v>
      </c>
      <c r="F156" s="3">
        <v>1</v>
      </c>
      <c r="G156" s="3">
        <v>1</v>
      </c>
      <c r="H156" s="3">
        <v>1</v>
      </c>
      <c r="I156" s="3">
        <v>1</v>
      </c>
      <c r="L156" s="3">
        <v>1</v>
      </c>
      <c r="M156" s="3">
        <v>1</v>
      </c>
      <c r="P156" s="3">
        <v>1</v>
      </c>
      <c r="R156" s="3">
        <v>1</v>
      </c>
      <c r="S156" s="3">
        <v>1</v>
      </c>
      <c r="T156" s="3">
        <v>1</v>
      </c>
      <c r="U156" s="3">
        <v>1</v>
      </c>
      <c r="W156" s="20">
        <f t="shared" si="4"/>
        <v>13</v>
      </c>
      <c r="X156" s="15">
        <f t="shared" si="5"/>
        <v>0.65</v>
      </c>
    </row>
    <row r="157" spans="1:24" x14ac:dyDescent="0.4">
      <c r="A157" s="7" t="s">
        <v>91</v>
      </c>
      <c r="B157" s="3">
        <v>6</v>
      </c>
      <c r="K157" s="3">
        <v>1</v>
      </c>
      <c r="L157" s="3">
        <v>1</v>
      </c>
      <c r="M157" s="3">
        <v>1</v>
      </c>
      <c r="N157" s="3">
        <v>1</v>
      </c>
      <c r="O157" s="3">
        <v>1</v>
      </c>
      <c r="P157" s="3">
        <v>1</v>
      </c>
      <c r="W157" s="20">
        <f t="shared" si="4"/>
        <v>6</v>
      </c>
      <c r="X157" s="15">
        <f t="shared" si="5"/>
        <v>0.3</v>
      </c>
    </row>
    <row r="158" spans="1:24" x14ac:dyDescent="0.4">
      <c r="A158" s="7" t="s">
        <v>92</v>
      </c>
      <c r="B158" s="3">
        <v>6</v>
      </c>
      <c r="C158" s="3">
        <v>1</v>
      </c>
      <c r="F158" s="3">
        <v>1</v>
      </c>
      <c r="H158" s="3">
        <v>1</v>
      </c>
      <c r="M158" s="3">
        <v>1</v>
      </c>
      <c r="N158" s="3">
        <v>1</v>
      </c>
      <c r="P158" s="3">
        <v>1</v>
      </c>
      <c r="S158" s="3">
        <v>1</v>
      </c>
      <c r="T158" s="3">
        <v>1</v>
      </c>
      <c r="U158" s="3">
        <v>1</v>
      </c>
      <c r="V158" s="3">
        <v>1</v>
      </c>
      <c r="W158" s="20">
        <f t="shared" si="4"/>
        <v>10</v>
      </c>
      <c r="X158" s="15">
        <f t="shared" si="5"/>
        <v>0.5</v>
      </c>
    </row>
    <row r="159" spans="1:24" x14ac:dyDescent="0.4">
      <c r="A159" s="7" t="s">
        <v>93</v>
      </c>
      <c r="B159" s="3">
        <v>6</v>
      </c>
      <c r="C159" s="3">
        <v>1</v>
      </c>
      <c r="E159" s="3">
        <v>1</v>
      </c>
      <c r="F159" s="3">
        <v>1</v>
      </c>
      <c r="G159" s="3">
        <v>1</v>
      </c>
      <c r="I159" s="3">
        <v>1</v>
      </c>
      <c r="J159" s="3">
        <v>1</v>
      </c>
      <c r="K159" s="3">
        <v>1</v>
      </c>
      <c r="L159" s="3">
        <v>1</v>
      </c>
      <c r="M159" s="3">
        <v>1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1</v>
      </c>
      <c r="U159" s="3">
        <v>1</v>
      </c>
      <c r="V159" s="3">
        <v>1</v>
      </c>
      <c r="W159" s="20">
        <f t="shared" si="4"/>
        <v>18</v>
      </c>
      <c r="X159" s="15">
        <f t="shared" si="5"/>
        <v>0.9</v>
      </c>
    </row>
    <row r="160" spans="1:24" x14ac:dyDescent="0.4">
      <c r="A160" s="7" t="s">
        <v>94</v>
      </c>
      <c r="B160" s="3">
        <v>6</v>
      </c>
      <c r="C160" s="3">
        <v>1</v>
      </c>
      <c r="D160" s="3">
        <v>1</v>
      </c>
      <c r="F160" s="3">
        <v>1</v>
      </c>
      <c r="G160" s="3">
        <v>1</v>
      </c>
      <c r="H160" s="3">
        <v>1</v>
      </c>
      <c r="I160" s="3">
        <v>1</v>
      </c>
      <c r="K160" s="3">
        <v>1</v>
      </c>
      <c r="L160" s="3">
        <v>1</v>
      </c>
      <c r="M160" s="3">
        <v>1</v>
      </c>
      <c r="N160" s="3">
        <v>1</v>
      </c>
      <c r="O160" s="3">
        <v>1</v>
      </c>
      <c r="P160" s="3">
        <v>1</v>
      </c>
      <c r="Q160" s="3">
        <v>1</v>
      </c>
      <c r="R160" s="3">
        <v>1</v>
      </c>
      <c r="U160" s="3">
        <v>1</v>
      </c>
      <c r="V160" s="3">
        <v>1</v>
      </c>
      <c r="W160" s="20">
        <f t="shared" si="4"/>
        <v>16</v>
      </c>
      <c r="X160" s="15">
        <f t="shared" si="5"/>
        <v>0.8</v>
      </c>
    </row>
    <row r="161" spans="1:24" x14ac:dyDescent="0.4">
      <c r="A161" s="7" t="s">
        <v>95</v>
      </c>
      <c r="B161" s="3">
        <v>6</v>
      </c>
      <c r="D161" s="3">
        <v>1</v>
      </c>
      <c r="E161" s="3">
        <v>1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 s="3">
        <v>1</v>
      </c>
      <c r="M161" s="3">
        <v>1</v>
      </c>
      <c r="N161" s="3">
        <v>1</v>
      </c>
      <c r="R161" s="3">
        <v>1</v>
      </c>
      <c r="T161" s="3">
        <v>1</v>
      </c>
      <c r="U161" s="3">
        <v>1</v>
      </c>
      <c r="W161" s="20">
        <f t="shared" si="4"/>
        <v>13</v>
      </c>
      <c r="X161" s="15">
        <f t="shared" si="5"/>
        <v>0.65</v>
      </c>
    </row>
    <row r="162" spans="1:24" x14ac:dyDescent="0.4">
      <c r="A162" t="s">
        <v>46</v>
      </c>
      <c r="B162" s="3">
        <v>7</v>
      </c>
      <c r="C162" s="3">
        <v>1</v>
      </c>
      <c r="D162" s="3">
        <v>1</v>
      </c>
      <c r="I162" s="3">
        <v>1</v>
      </c>
      <c r="J162" s="3">
        <v>1</v>
      </c>
      <c r="K162" s="3">
        <v>1</v>
      </c>
      <c r="L162" s="3">
        <v>1</v>
      </c>
      <c r="N162" s="3">
        <v>1</v>
      </c>
      <c r="O162" s="3">
        <v>1</v>
      </c>
      <c r="P162" s="3">
        <v>1</v>
      </c>
      <c r="Q162" s="3">
        <v>1</v>
      </c>
      <c r="R162" s="3">
        <v>1</v>
      </c>
      <c r="S162" s="3">
        <v>1</v>
      </c>
      <c r="U162" s="3">
        <v>1</v>
      </c>
      <c r="V162" s="3">
        <v>1</v>
      </c>
      <c r="W162" s="20">
        <f t="shared" si="4"/>
        <v>14</v>
      </c>
      <c r="X162" s="15">
        <f t="shared" si="5"/>
        <v>0.7</v>
      </c>
    </row>
    <row r="163" spans="1:24" x14ac:dyDescent="0.4">
      <c r="A163" t="s">
        <v>47</v>
      </c>
      <c r="B163" s="3">
        <v>7</v>
      </c>
      <c r="E163" s="3">
        <v>1</v>
      </c>
      <c r="F163" s="3">
        <v>1</v>
      </c>
      <c r="H163" s="3">
        <v>1</v>
      </c>
      <c r="I163" s="3">
        <v>1</v>
      </c>
      <c r="J163" s="3">
        <v>1</v>
      </c>
      <c r="K163" s="3">
        <v>1</v>
      </c>
      <c r="L163" s="3">
        <v>1</v>
      </c>
      <c r="M163" s="3">
        <v>1</v>
      </c>
      <c r="N163" s="3">
        <v>1</v>
      </c>
      <c r="O163" s="3">
        <v>1</v>
      </c>
      <c r="P163" s="3">
        <v>1</v>
      </c>
      <c r="R163" s="3">
        <v>1</v>
      </c>
      <c r="S163" s="3">
        <v>1</v>
      </c>
      <c r="U163" s="3">
        <v>1</v>
      </c>
      <c r="V163" s="3">
        <v>1</v>
      </c>
      <c r="W163" s="20">
        <f t="shared" si="4"/>
        <v>15</v>
      </c>
      <c r="X163" s="15">
        <f t="shared" si="5"/>
        <v>0.75</v>
      </c>
    </row>
    <row r="164" spans="1:24" x14ac:dyDescent="0.4">
      <c r="A164" t="s">
        <v>66</v>
      </c>
      <c r="B164" s="3">
        <v>7</v>
      </c>
      <c r="D164" s="3">
        <v>1</v>
      </c>
      <c r="F164" s="3">
        <v>1</v>
      </c>
      <c r="G164" s="3">
        <v>1</v>
      </c>
      <c r="H164" s="3">
        <v>1</v>
      </c>
      <c r="I164" s="3">
        <v>1</v>
      </c>
      <c r="J164" s="3">
        <v>1</v>
      </c>
      <c r="M164" s="3">
        <v>1</v>
      </c>
      <c r="O164" s="3">
        <v>1</v>
      </c>
      <c r="P164" s="3">
        <v>1</v>
      </c>
      <c r="Q164" s="3">
        <v>1</v>
      </c>
      <c r="R164" s="3">
        <v>1</v>
      </c>
      <c r="U164" s="3">
        <v>1</v>
      </c>
      <c r="V164" s="3">
        <v>1</v>
      </c>
      <c r="W164" s="20">
        <f t="shared" si="4"/>
        <v>13</v>
      </c>
      <c r="X164" s="15">
        <f t="shared" si="5"/>
        <v>0.65</v>
      </c>
    </row>
    <row r="165" spans="1:24" x14ac:dyDescent="0.4">
      <c r="A165" t="s">
        <v>67</v>
      </c>
      <c r="B165" s="3">
        <v>7</v>
      </c>
      <c r="C165" s="3">
        <v>1</v>
      </c>
      <c r="D165" s="3">
        <v>1</v>
      </c>
      <c r="E165" s="3">
        <v>1</v>
      </c>
      <c r="F165" s="3">
        <v>1</v>
      </c>
      <c r="G165" s="3">
        <v>1</v>
      </c>
      <c r="H165" s="3">
        <v>1</v>
      </c>
      <c r="J165" s="3">
        <v>1</v>
      </c>
      <c r="N165" s="3">
        <v>1</v>
      </c>
      <c r="O165" s="3">
        <v>1</v>
      </c>
      <c r="Q165" s="3">
        <v>1</v>
      </c>
      <c r="S165" s="3">
        <v>1</v>
      </c>
      <c r="T165" s="3">
        <v>1</v>
      </c>
      <c r="U165" s="3">
        <v>1</v>
      </c>
      <c r="V165" s="3">
        <v>1</v>
      </c>
      <c r="W165" s="20">
        <f t="shared" si="4"/>
        <v>14</v>
      </c>
      <c r="X165" s="15">
        <f t="shared" si="5"/>
        <v>0.7</v>
      </c>
    </row>
    <row r="166" spans="1:24" x14ac:dyDescent="0.4">
      <c r="A166" t="s">
        <v>68</v>
      </c>
      <c r="B166" s="3">
        <v>7</v>
      </c>
      <c r="C166" s="3">
        <v>1</v>
      </c>
      <c r="D166" s="3">
        <v>1</v>
      </c>
      <c r="E166" s="3">
        <v>1</v>
      </c>
      <c r="F166" s="3">
        <v>1</v>
      </c>
      <c r="G166" s="3">
        <v>1</v>
      </c>
      <c r="H166" s="3">
        <v>1</v>
      </c>
      <c r="I166" s="3">
        <v>1</v>
      </c>
      <c r="J166" s="3">
        <v>1</v>
      </c>
      <c r="L166" s="3">
        <v>1</v>
      </c>
      <c r="N166" s="3">
        <v>1</v>
      </c>
      <c r="O166" s="3">
        <v>1</v>
      </c>
      <c r="P166" s="3">
        <v>1</v>
      </c>
      <c r="R166" s="3">
        <v>1</v>
      </c>
      <c r="S166" s="3">
        <v>1</v>
      </c>
      <c r="U166" s="3">
        <v>1</v>
      </c>
      <c r="V166" s="3">
        <v>1</v>
      </c>
      <c r="W166" s="20">
        <f t="shared" si="4"/>
        <v>16</v>
      </c>
      <c r="X166" s="15">
        <f t="shared" si="5"/>
        <v>0.8</v>
      </c>
    </row>
    <row r="167" spans="1:24" x14ac:dyDescent="0.4">
      <c r="A167" t="s">
        <v>69</v>
      </c>
      <c r="B167" s="3">
        <v>7</v>
      </c>
      <c r="F167" s="3">
        <v>1</v>
      </c>
      <c r="G167" s="3">
        <v>1</v>
      </c>
      <c r="H167" s="3">
        <v>1</v>
      </c>
      <c r="I167" s="3">
        <v>1</v>
      </c>
      <c r="K167" s="3">
        <v>1</v>
      </c>
      <c r="M167" s="3">
        <v>1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U167" s="3">
        <v>1</v>
      </c>
      <c r="V167" s="3">
        <v>1</v>
      </c>
      <c r="W167" s="20">
        <f t="shared" si="4"/>
        <v>14</v>
      </c>
      <c r="X167" s="15">
        <f t="shared" si="5"/>
        <v>0.7</v>
      </c>
    </row>
    <row r="168" spans="1:24" x14ac:dyDescent="0.4">
      <c r="A168" t="s">
        <v>70</v>
      </c>
      <c r="B168" s="3">
        <v>7</v>
      </c>
      <c r="D168" s="3">
        <v>1</v>
      </c>
      <c r="E168" s="3">
        <v>1</v>
      </c>
      <c r="F168" s="3">
        <v>1</v>
      </c>
      <c r="G168" s="3">
        <v>1</v>
      </c>
      <c r="I168" s="3">
        <v>1</v>
      </c>
      <c r="J168" s="3">
        <v>1</v>
      </c>
      <c r="K168" s="3">
        <v>1</v>
      </c>
      <c r="L168" s="3">
        <v>1</v>
      </c>
      <c r="M168" s="3">
        <v>1</v>
      </c>
      <c r="N168" s="3">
        <v>1</v>
      </c>
      <c r="O168" s="3">
        <v>1</v>
      </c>
      <c r="P168" s="3">
        <v>1</v>
      </c>
      <c r="Q168" s="3">
        <v>1</v>
      </c>
      <c r="T168" s="3">
        <v>1</v>
      </c>
      <c r="U168" s="3">
        <v>1</v>
      </c>
      <c r="V168" s="3">
        <v>1</v>
      </c>
      <c r="W168" s="20">
        <f t="shared" si="4"/>
        <v>16</v>
      </c>
      <c r="X168" s="15">
        <f t="shared" si="5"/>
        <v>0.8</v>
      </c>
    </row>
    <row r="169" spans="1:24" x14ac:dyDescent="0.4">
      <c r="A169" s="7" t="s">
        <v>71</v>
      </c>
      <c r="B169" s="3">
        <v>7</v>
      </c>
      <c r="E169" s="3">
        <v>1</v>
      </c>
      <c r="F169" s="3">
        <v>1</v>
      </c>
      <c r="G169" s="3">
        <v>1</v>
      </c>
      <c r="H169" s="3">
        <v>1</v>
      </c>
      <c r="J169" s="3">
        <v>1</v>
      </c>
      <c r="K169" s="3">
        <v>1</v>
      </c>
      <c r="M169" s="3">
        <v>1</v>
      </c>
      <c r="N169" s="3">
        <v>1</v>
      </c>
      <c r="O169" s="3">
        <v>1</v>
      </c>
      <c r="Q169" s="3">
        <v>1</v>
      </c>
      <c r="R169" s="3">
        <v>1</v>
      </c>
      <c r="T169" s="3">
        <v>1</v>
      </c>
      <c r="U169" s="3">
        <v>1</v>
      </c>
      <c r="V169" s="3">
        <v>1</v>
      </c>
      <c r="W169" s="20">
        <f t="shared" si="4"/>
        <v>14</v>
      </c>
      <c r="X169" s="15">
        <f t="shared" si="5"/>
        <v>0.7</v>
      </c>
    </row>
    <row r="170" spans="1:24" x14ac:dyDescent="0.4">
      <c r="A170" s="7" t="s">
        <v>48</v>
      </c>
      <c r="B170" s="3">
        <v>7</v>
      </c>
      <c r="C170" s="3">
        <v>1</v>
      </c>
      <c r="D170" s="3">
        <v>1</v>
      </c>
      <c r="E170" s="3">
        <v>1</v>
      </c>
      <c r="G170" s="3">
        <v>1</v>
      </c>
      <c r="H170" s="3">
        <v>1</v>
      </c>
      <c r="I170" s="3">
        <v>1</v>
      </c>
      <c r="J170" s="3">
        <v>1</v>
      </c>
      <c r="P170" s="3">
        <v>1</v>
      </c>
      <c r="R170" s="3">
        <v>1</v>
      </c>
      <c r="S170" s="3">
        <v>1</v>
      </c>
      <c r="T170" s="3">
        <v>1</v>
      </c>
      <c r="U170" s="3">
        <v>1</v>
      </c>
      <c r="V170" s="3">
        <v>1</v>
      </c>
      <c r="W170" s="20">
        <f t="shared" si="4"/>
        <v>13</v>
      </c>
      <c r="X170" s="15">
        <f t="shared" si="5"/>
        <v>0.65</v>
      </c>
    </row>
    <row r="171" spans="1:24" x14ac:dyDescent="0.4">
      <c r="A171" s="7" t="s">
        <v>49</v>
      </c>
      <c r="B171" s="3">
        <v>7</v>
      </c>
      <c r="C171" s="3">
        <v>1</v>
      </c>
      <c r="F171" s="3">
        <v>1</v>
      </c>
      <c r="G171" s="3">
        <v>1</v>
      </c>
      <c r="J171" s="3">
        <v>1</v>
      </c>
      <c r="L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1</v>
      </c>
      <c r="V171" s="3">
        <v>1</v>
      </c>
      <c r="W171" s="20">
        <f t="shared" si="4"/>
        <v>14</v>
      </c>
      <c r="X171" s="15">
        <f t="shared" si="5"/>
        <v>0.7</v>
      </c>
    </row>
    <row r="172" spans="1:24" x14ac:dyDescent="0.4">
      <c r="A172" s="7" t="s">
        <v>72</v>
      </c>
      <c r="B172" s="3">
        <v>7</v>
      </c>
      <c r="C172" s="3">
        <v>1</v>
      </c>
      <c r="D172" s="3">
        <v>1</v>
      </c>
      <c r="F172" s="3">
        <v>1</v>
      </c>
      <c r="I172" s="3">
        <v>1</v>
      </c>
      <c r="J172" s="3">
        <v>1</v>
      </c>
      <c r="K172" s="3">
        <v>1</v>
      </c>
      <c r="M172" s="3">
        <v>1</v>
      </c>
      <c r="N172" s="3">
        <v>1</v>
      </c>
      <c r="P172" s="3">
        <v>1</v>
      </c>
      <c r="Q172" s="3">
        <v>1</v>
      </c>
      <c r="T172" s="3">
        <v>1</v>
      </c>
      <c r="U172" s="3">
        <v>1</v>
      </c>
      <c r="V172" s="3">
        <v>1</v>
      </c>
      <c r="W172" s="20">
        <f t="shared" si="4"/>
        <v>13</v>
      </c>
      <c r="X172" s="15">
        <f t="shared" si="5"/>
        <v>0.65</v>
      </c>
    </row>
    <row r="173" spans="1:24" x14ac:dyDescent="0.4">
      <c r="A173" s="7" t="s">
        <v>73</v>
      </c>
      <c r="B173" s="3">
        <v>7</v>
      </c>
      <c r="C173" s="3">
        <v>1</v>
      </c>
      <c r="D173" s="3">
        <v>1</v>
      </c>
      <c r="E173" s="3">
        <v>1</v>
      </c>
      <c r="F173" s="3">
        <v>1</v>
      </c>
      <c r="G173" s="3">
        <v>1</v>
      </c>
      <c r="H173" s="3">
        <v>1</v>
      </c>
      <c r="J173" s="3">
        <v>1</v>
      </c>
      <c r="K173" s="3">
        <v>1</v>
      </c>
      <c r="L173" s="3">
        <v>1</v>
      </c>
      <c r="M173" s="3">
        <v>1</v>
      </c>
      <c r="O173" s="3">
        <v>1</v>
      </c>
      <c r="P173" s="3">
        <v>1</v>
      </c>
      <c r="R173" s="3">
        <v>1</v>
      </c>
      <c r="S173" s="3">
        <v>1</v>
      </c>
      <c r="U173" s="3">
        <v>1</v>
      </c>
      <c r="W173" s="20">
        <f t="shared" si="4"/>
        <v>15</v>
      </c>
      <c r="X173" s="15">
        <f t="shared" si="5"/>
        <v>0.75</v>
      </c>
    </row>
    <row r="174" spans="1:24" x14ac:dyDescent="0.4">
      <c r="A174" s="7" t="s">
        <v>74</v>
      </c>
      <c r="B174" s="3">
        <v>7</v>
      </c>
      <c r="C174" s="3">
        <v>1</v>
      </c>
      <c r="D174" s="3">
        <v>1</v>
      </c>
      <c r="E174" s="3">
        <v>1</v>
      </c>
      <c r="G174" s="3">
        <v>1</v>
      </c>
      <c r="H174" s="3">
        <v>1</v>
      </c>
      <c r="K174" s="3">
        <v>1</v>
      </c>
      <c r="L174" s="3">
        <v>1</v>
      </c>
      <c r="M174" s="3">
        <v>1</v>
      </c>
      <c r="P174" s="3">
        <v>1</v>
      </c>
      <c r="Q174" s="3">
        <v>1</v>
      </c>
      <c r="R174" s="3">
        <v>1</v>
      </c>
      <c r="S174" s="3">
        <v>1</v>
      </c>
      <c r="U174" s="3">
        <v>1</v>
      </c>
      <c r="V174" s="3">
        <v>1</v>
      </c>
      <c r="W174" s="20">
        <f t="shared" si="4"/>
        <v>14</v>
      </c>
      <c r="X174" s="15">
        <f t="shared" si="5"/>
        <v>0.7</v>
      </c>
    </row>
    <row r="175" spans="1:24" x14ac:dyDescent="0.4">
      <c r="A175" s="7" t="s">
        <v>75</v>
      </c>
      <c r="B175" s="3">
        <v>7</v>
      </c>
      <c r="C175" s="3">
        <v>1</v>
      </c>
      <c r="D175" s="3">
        <v>1</v>
      </c>
      <c r="E175" s="3">
        <v>1</v>
      </c>
      <c r="F175" s="3">
        <v>1</v>
      </c>
      <c r="G175" s="3">
        <v>1</v>
      </c>
      <c r="I175" s="3">
        <v>1</v>
      </c>
      <c r="J175" s="3">
        <v>1</v>
      </c>
      <c r="L175" s="3">
        <v>1</v>
      </c>
      <c r="N175" s="3">
        <v>1</v>
      </c>
      <c r="P175" s="3">
        <v>1</v>
      </c>
      <c r="R175" s="3">
        <v>1</v>
      </c>
      <c r="S175" s="3">
        <v>1</v>
      </c>
      <c r="V175" s="3">
        <v>1</v>
      </c>
      <c r="W175" s="20">
        <f t="shared" si="4"/>
        <v>13</v>
      </c>
      <c r="X175" s="15">
        <f t="shared" si="5"/>
        <v>0.65</v>
      </c>
    </row>
    <row r="176" spans="1:24" x14ac:dyDescent="0.4">
      <c r="A176" s="7" t="s">
        <v>76</v>
      </c>
      <c r="B176" s="3">
        <v>7</v>
      </c>
      <c r="D176" s="3">
        <v>1</v>
      </c>
      <c r="F176" s="3">
        <v>1</v>
      </c>
      <c r="H176" s="3">
        <v>1</v>
      </c>
      <c r="J176" s="3">
        <v>1</v>
      </c>
      <c r="K176" s="3">
        <v>1</v>
      </c>
      <c r="L176" s="3">
        <v>1</v>
      </c>
      <c r="M176" s="3">
        <v>1</v>
      </c>
      <c r="N176" s="3">
        <v>1</v>
      </c>
      <c r="O176" s="3">
        <v>1</v>
      </c>
      <c r="P176" s="3">
        <v>1</v>
      </c>
      <c r="Q176" s="3">
        <v>1</v>
      </c>
      <c r="R176" s="3">
        <v>1</v>
      </c>
      <c r="S176" s="3">
        <v>1</v>
      </c>
      <c r="U176" s="3">
        <v>1</v>
      </c>
      <c r="V176" s="3">
        <v>1</v>
      </c>
      <c r="W176" s="20">
        <f t="shared" si="4"/>
        <v>15</v>
      </c>
      <c r="X176" s="15">
        <f t="shared" si="5"/>
        <v>0.75</v>
      </c>
    </row>
    <row r="177" spans="1:24" x14ac:dyDescent="0.4">
      <c r="A177" s="7" t="s">
        <v>77</v>
      </c>
      <c r="B177" s="3">
        <v>7</v>
      </c>
      <c r="C177" s="3">
        <v>1</v>
      </c>
      <c r="D177" s="3">
        <v>1</v>
      </c>
      <c r="E177" s="3">
        <v>1</v>
      </c>
      <c r="F177" s="3">
        <v>1</v>
      </c>
      <c r="G177" s="3">
        <v>1</v>
      </c>
      <c r="H177" s="3">
        <v>1</v>
      </c>
      <c r="J177" s="3">
        <v>1</v>
      </c>
      <c r="M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20">
        <f t="shared" si="4"/>
        <v>13</v>
      </c>
      <c r="X177" s="15">
        <f t="shared" si="5"/>
        <v>0.65</v>
      </c>
    </row>
    <row r="178" spans="1:24" x14ac:dyDescent="0.4">
      <c r="A178" s="7" t="s">
        <v>50</v>
      </c>
      <c r="B178" s="3">
        <v>7</v>
      </c>
      <c r="D178" s="3">
        <v>1</v>
      </c>
      <c r="E178" s="3">
        <v>1</v>
      </c>
      <c r="F178" s="3">
        <v>1</v>
      </c>
      <c r="G178" s="3">
        <v>1</v>
      </c>
      <c r="I178" s="3">
        <v>1</v>
      </c>
      <c r="J178" s="3">
        <v>1</v>
      </c>
      <c r="K178" s="3">
        <v>1</v>
      </c>
      <c r="M178" s="3">
        <v>1</v>
      </c>
      <c r="Q178" s="3">
        <v>1</v>
      </c>
      <c r="R178" s="3">
        <v>1</v>
      </c>
      <c r="T178" s="3">
        <v>1</v>
      </c>
      <c r="U178" s="3">
        <v>1</v>
      </c>
      <c r="V178" s="3">
        <v>1</v>
      </c>
      <c r="W178" s="20">
        <f t="shared" si="4"/>
        <v>13</v>
      </c>
      <c r="X178" s="15">
        <f t="shared" si="5"/>
        <v>0.65</v>
      </c>
    </row>
    <row r="179" spans="1:24" x14ac:dyDescent="0.4">
      <c r="A179" s="7" t="s">
        <v>51</v>
      </c>
      <c r="B179" s="3">
        <v>7</v>
      </c>
      <c r="C179" s="3">
        <v>1</v>
      </c>
      <c r="D179" s="3">
        <v>1</v>
      </c>
      <c r="F179" s="3">
        <v>1</v>
      </c>
      <c r="G179" s="3">
        <v>1</v>
      </c>
      <c r="H179" s="3">
        <v>1</v>
      </c>
      <c r="I179" s="3">
        <v>1</v>
      </c>
      <c r="J179" s="3">
        <v>1</v>
      </c>
      <c r="K179" s="3">
        <v>1</v>
      </c>
      <c r="M179" s="3">
        <v>1</v>
      </c>
      <c r="P179" s="3">
        <v>1</v>
      </c>
      <c r="R179" s="3">
        <v>1</v>
      </c>
      <c r="T179" s="3">
        <v>1</v>
      </c>
      <c r="U179" s="3">
        <v>1</v>
      </c>
      <c r="V179" s="3">
        <v>1</v>
      </c>
      <c r="W179" s="20">
        <f t="shared" si="4"/>
        <v>14</v>
      </c>
      <c r="X179" s="15">
        <f t="shared" si="5"/>
        <v>0.7</v>
      </c>
    </row>
    <row r="180" spans="1:24" x14ac:dyDescent="0.4">
      <c r="A180" s="7" t="s">
        <v>78</v>
      </c>
      <c r="B180" s="3">
        <v>7</v>
      </c>
      <c r="C180" s="3">
        <v>1</v>
      </c>
      <c r="D180" s="3">
        <v>1</v>
      </c>
      <c r="E180" s="3">
        <v>1</v>
      </c>
      <c r="G180" s="3">
        <v>1</v>
      </c>
      <c r="I180" s="3">
        <v>1</v>
      </c>
      <c r="K180" s="3">
        <v>1</v>
      </c>
      <c r="L180" s="3">
        <v>1</v>
      </c>
      <c r="M180" s="3">
        <v>1</v>
      </c>
      <c r="N180" s="3">
        <v>1</v>
      </c>
      <c r="O180" s="3">
        <v>1</v>
      </c>
      <c r="P180" s="3">
        <v>1</v>
      </c>
      <c r="Q180" s="3">
        <v>1</v>
      </c>
      <c r="U180" s="3">
        <v>1</v>
      </c>
      <c r="V180" s="3">
        <v>1</v>
      </c>
      <c r="W180" s="20">
        <f t="shared" si="4"/>
        <v>14</v>
      </c>
      <c r="X180" s="15">
        <f t="shared" si="5"/>
        <v>0.7</v>
      </c>
    </row>
    <row r="181" spans="1:24" x14ac:dyDescent="0.4">
      <c r="A181" s="7" t="s">
        <v>79</v>
      </c>
      <c r="B181" s="3">
        <v>7</v>
      </c>
      <c r="D181" s="3">
        <v>1</v>
      </c>
      <c r="F181" s="3">
        <v>1</v>
      </c>
      <c r="I181" s="3">
        <v>1</v>
      </c>
      <c r="J181" s="3">
        <v>1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20">
        <f t="shared" si="4"/>
        <v>14</v>
      </c>
      <c r="X181" s="15">
        <f t="shared" si="5"/>
        <v>0.7</v>
      </c>
    </row>
    <row r="182" spans="1:24" x14ac:dyDescent="0.4">
      <c r="A182" s="7" t="s">
        <v>80</v>
      </c>
      <c r="B182" s="3">
        <v>7</v>
      </c>
      <c r="C182" s="3">
        <v>1</v>
      </c>
      <c r="D182" s="3">
        <v>1</v>
      </c>
      <c r="E182" s="3">
        <v>1</v>
      </c>
      <c r="F182" s="3">
        <v>1</v>
      </c>
      <c r="G182" s="3">
        <v>1</v>
      </c>
      <c r="I182" s="3">
        <v>1</v>
      </c>
      <c r="J182" s="3">
        <v>1</v>
      </c>
      <c r="K182" s="3">
        <v>1</v>
      </c>
      <c r="L182" s="3">
        <v>1</v>
      </c>
      <c r="M182" s="3">
        <v>1</v>
      </c>
      <c r="N182" s="3">
        <v>1</v>
      </c>
      <c r="P182" s="3">
        <v>1</v>
      </c>
      <c r="R182" s="3">
        <v>1</v>
      </c>
      <c r="S182" s="3">
        <v>1</v>
      </c>
      <c r="U182" s="3">
        <v>1</v>
      </c>
      <c r="V182" s="3">
        <v>1</v>
      </c>
      <c r="W182" s="20">
        <f t="shared" si="4"/>
        <v>16</v>
      </c>
      <c r="X182" s="15">
        <f t="shared" si="5"/>
        <v>0.8</v>
      </c>
    </row>
    <row r="183" spans="1:24" x14ac:dyDescent="0.4">
      <c r="A183" s="7" t="s">
        <v>81</v>
      </c>
      <c r="B183" s="3">
        <v>7</v>
      </c>
      <c r="C183" s="3">
        <v>1</v>
      </c>
      <c r="D183" s="3">
        <v>1</v>
      </c>
      <c r="E183" s="3">
        <v>1</v>
      </c>
      <c r="F183" s="3">
        <v>1</v>
      </c>
      <c r="G183" s="3">
        <v>1</v>
      </c>
      <c r="H183" s="3">
        <v>1</v>
      </c>
      <c r="I183" s="3">
        <v>1</v>
      </c>
      <c r="L183" s="3">
        <v>1</v>
      </c>
      <c r="M183" s="3">
        <v>1</v>
      </c>
      <c r="O183" s="3">
        <v>1</v>
      </c>
      <c r="P183" s="3">
        <v>1</v>
      </c>
      <c r="R183" s="3">
        <v>1</v>
      </c>
      <c r="S183" s="3">
        <v>1</v>
      </c>
      <c r="T183" s="3">
        <v>1</v>
      </c>
      <c r="U183" s="3">
        <v>1</v>
      </c>
      <c r="V183" s="3">
        <v>1</v>
      </c>
      <c r="W183" s="20">
        <f t="shared" si="4"/>
        <v>16</v>
      </c>
      <c r="X183" s="15">
        <f t="shared" si="5"/>
        <v>0.8</v>
      </c>
    </row>
    <row r="184" spans="1:24" x14ac:dyDescent="0.4">
      <c r="A184" s="7" t="s">
        <v>82</v>
      </c>
      <c r="B184" s="3">
        <v>7</v>
      </c>
      <c r="D184" s="3">
        <v>1</v>
      </c>
      <c r="E184" s="3">
        <v>1</v>
      </c>
      <c r="F184" s="3">
        <v>1</v>
      </c>
      <c r="G184" s="3">
        <v>1</v>
      </c>
      <c r="J184" s="3">
        <v>1</v>
      </c>
      <c r="K184" s="3">
        <v>1</v>
      </c>
      <c r="N184" s="3">
        <v>1</v>
      </c>
      <c r="O184" s="3">
        <v>1</v>
      </c>
      <c r="P184" s="3">
        <v>1</v>
      </c>
      <c r="Q184" s="3">
        <v>1</v>
      </c>
      <c r="S184" s="3">
        <v>1</v>
      </c>
      <c r="T184" s="3">
        <v>1</v>
      </c>
      <c r="U184" s="3">
        <v>1</v>
      </c>
      <c r="V184" s="3">
        <v>1</v>
      </c>
      <c r="W184" s="20">
        <f t="shared" si="4"/>
        <v>14</v>
      </c>
      <c r="X184" s="15">
        <f t="shared" si="5"/>
        <v>0.7</v>
      </c>
    </row>
    <row r="185" spans="1:24" x14ac:dyDescent="0.4">
      <c r="A185" s="7" t="s">
        <v>83</v>
      </c>
      <c r="B185" s="3">
        <v>7</v>
      </c>
      <c r="C185" s="3">
        <v>1</v>
      </c>
      <c r="D185" s="3">
        <v>1</v>
      </c>
      <c r="F185" s="3">
        <v>1</v>
      </c>
      <c r="G185" s="3">
        <v>1</v>
      </c>
      <c r="H185" s="3">
        <v>1</v>
      </c>
      <c r="I185" s="3">
        <v>1</v>
      </c>
      <c r="K185" s="3">
        <v>1</v>
      </c>
      <c r="M185" s="3">
        <v>1</v>
      </c>
      <c r="O185" s="3">
        <v>1</v>
      </c>
      <c r="P185" s="3">
        <v>1</v>
      </c>
      <c r="Q185" s="3">
        <v>1</v>
      </c>
      <c r="S185" s="3">
        <v>1</v>
      </c>
      <c r="T185" s="3">
        <v>1</v>
      </c>
      <c r="U185" s="3">
        <v>1</v>
      </c>
      <c r="V185" s="3">
        <v>1</v>
      </c>
      <c r="W185" s="20">
        <f t="shared" si="4"/>
        <v>15</v>
      </c>
      <c r="X185" s="15">
        <f t="shared" si="5"/>
        <v>0.75</v>
      </c>
    </row>
    <row r="186" spans="1:24" x14ac:dyDescent="0.4">
      <c r="A186" s="7" t="s">
        <v>52</v>
      </c>
      <c r="B186" s="3">
        <v>7</v>
      </c>
      <c r="C186" s="3">
        <v>1</v>
      </c>
      <c r="D186" s="3">
        <v>1</v>
      </c>
      <c r="H186" s="3">
        <v>1</v>
      </c>
      <c r="I186" s="3">
        <v>1</v>
      </c>
      <c r="K186" s="3">
        <v>1</v>
      </c>
      <c r="M186" s="3">
        <v>1</v>
      </c>
      <c r="N186" s="3">
        <v>1</v>
      </c>
      <c r="P186" s="3">
        <v>1</v>
      </c>
      <c r="Q186" s="3">
        <v>1</v>
      </c>
      <c r="S186" s="3">
        <v>1</v>
      </c>
      <c r="T186" s="3">
        <v>1</v>
      </c>
      <c r="U186" s="3">
        <v>1</v>
      </c>
      <c r="V186" s="3">
        <v>1</v>
      </c>
      <c r="W186" s="20">
        <f t="shared" si="4"/>
        <v>13</v>
      </c>
      <c r="X186" s="15">
        <f t="shared" si="5"/>
        <v>0.65</v>
      </c>
    </row>
    <row r="187" spans="1:24" x14ac:dyDescent="0.4">
      <c r="A187" s="7" t="s">
        <v>53</v>
      </c>
      <c r="B187" s="3">
        <v>7</v>
      </c>
      <c r="C187" s="3">
        <v>1</v>
      </c>
      <c r="D187" s="3">
        <v>1</v>
      </c>
      <c r="E187" s="3">
        <v>1</v>
      </c>
      <c r="G187" s="3">
        <v>1</v>
      </c>
      <c r="H187" s="3">
        <v>1</v>
      </c>
      <c r="I187" s="3">
        <v>1</v>
      </c>
      <c r="J187" s="3">
        <v>1</v>
      </c>
      <c r="K187" s="3">
        <v>1</v>
      </c>
      <c r="L187" s="3">
        <v>1</v>
      </c>
      <c r="M187" s="3">
        <v>1</v>
      </c>
      <c r="N187" s="3">
        <v>1</v>
      </c>
      <c r="O187" s="3">
        <v>1</v>
      </c>
      <c r="P187" s="3">
        <v>1</v>
      </c>
      <c r="S187" s="3">
        <v>1</v>
      </c>
      <c r="T187" s="3">
        <v>1</v>
      </c>
      <c r="V187" s="3">
        <v>1</v>
      </c>
      <c r="W187" s="20">
        <f t="shared" si="4"/>
        <v>16</v>
      </c>
      <c r="X187" s="15">
        <f t="shared" si="5"/>
        <v>0.8</v>
      </c>
    </row>
    <row r="188" spans="1:24" x14ac:dyDescent="0.4">
      <c r="A188" s="7" t="s">
        <v>84</v>
      </c>
      <c r="B188" s="3">
        <v>7</v>
      </c>
      <c r="C188" s="3">
        <v>1</v>
      </c>
      <c r="F188" s="3">
        <v>1</v>
      </c>
      <c r="G188" s="3">
        <v>1</v>
      </c>
      <c r="J188" s="3">
        <v>1</v>
      </c>
      <c r="K188" s="3">
        <v>1</v>
      </c>
      <c r="M188" s="3">
        <v>1</v>
      </c>
      <c r="O188" s="3">
        <v>1</v>
      </c>
      <c r="P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20">
        <f t="shared" si="4"/>
        <v>13</v>
      </c>
      <c r="X188" s="15">
        <f t="shared" si="5"/>
        <v>0.65</v>
      </c>
    </row>
    <row r="189" spans="1:24" x14ac:dyDescent="0.4">
      <c r="A189" s="7" t="s">
        <v>85</v>
      </c>
      <c r="B189" s="3">
        <v>7</v>
      </c>
      <c r="C189" s="3">
        <v>1</v>
      </c>
      <c r="D189" s="3">
        <v>1</v>
      </c>
      <c r="H189" s="3">
        <v>1</v>
      </c>
      <c r="I189" s="3">
        <v>1</v>
      </c>
      <c r="L189" s="3">
        <v>1</v>
      </c>
      <c r="M189" s="3">
        <v>1</v>
      </c>
      <c r="O189" s="3">
        <v>1</v>
      </c>
      <c r="P189" s="3">
        <v>1</v>
      </c>
      <c r="Q189" s="3">
        <v>1</v>
      </c>
      <c r="R189" s="3">
        <v>1</v>
      </c>
      <c r="T189" s="3">
        <v>1</v>
      </c>
      <c r="U189" s="3">
        <v>1</v>
      </c>
      <c r="V189" s="3">
        <v>1</v>
      </c>
      <c r="W189" s="20">
        <f t="shared" si="4"/>
        <v>13</v>
      </c>
      <c r="X189" s="15">
        <f t="shared" si="5"/>
        <v>0.65</v>
      </c>
    </row>
    <row r="190" spans="1:24" x14ac:dyDescent="0.4">
      <c r="A190" s="7" t="s">
        <v>86</v>
      </c>
      <c r="B190" s="3">
        <v>7</v>
      </c>
      <c r="C190" s="3">
        <v>1</v>
      </c>
      <c r="E190" s="3">
        <v>1</v>
      </c>
      <c r="F190" s="3">
        <v>1</v>
      </c>
      <c r="G190" s="3">
        <v>1</v>
      </c>
      <c r="H190" s="3">
        <v>1</v>
      </c>
      <c r="I190" s="3">
        <v>1</v>
      </c>
      <c r="J190" s="3">
        <v>1</v>
      </c>
      <c r="L190" s="3">
        <v>1</v>
      </c>
      <c r="M190" s="3">
        <v>1</v>
      </c>
      <c r="O190" s="3">
        <v>1</v>
      </c>
      <c r="Q190" s="3">
        <v>1</v>
      </c>
      <c r="T190" s="3">
        <v>1</v>
      </c>
      <c r="U190" s="3">
        <v>1</v>
      </c>
      <c r="V190" s="3">
        <v>1</v>
      </c>
      <c r="W190" s="20">
        <f t="shared" si="4"/>
        <v>14</v>
      </c>
      <c r="X190" s="15">
        <f t="shared" si="5"/>
        <v>0.7</v>
      </c>
    </row>
    <row r="191" spans="1:24" x14ac:dyDescent="0.4">
      <c r="A191" s="7" t="s">
        <v>87</v>
      </c>
      <c r="B191" s="3">
        <v>7</v>
      </c>
      <c r="C191" s="3">
        <v>1</v>
      </c>
      <c r="E191" s="3">
        <v>1</v>
      </c>
      <c r="H191" s="3">
        <v>1</v>
      </c>
      <c r="I191" s="3">
        <v>1</v>
      </c>
      <c r="J191" s="3">
        <v>1</v>
      </c>
      <c r="M191" s="3">
        <v>1</v>
      </c>
      <c r="N191" s="3">
        <v>1</v>
      </c>
      <c r="O191" s="3">
        <v>1</v>
      </c>
      <c r="P191" s="3">
        <v>1</v>
      </c>
      <c r="R191" s="3">
        <v>1</v>
      </c>
      <c r="S191" s="3">
        <v>1</v>
      </c>
      <c r="U191" s="3">
        <v>1</v>
      </c>
      <c r="V191" s="3">
        <v>1</v>
      </c>
      <c r="W191" s="20">
        <f t="shared" si="4"/>
        <v>13</v>
      </c>
      <c r="X191" s="15">
        <f t="shared" si="5"/>
        <v>0.65</v>
      </c>
    </row>
    <row r="192" spans="1:24" x14ac:dyDescent="0.4">
      <c r="A192" s="7" t="s">
        <v>88</v>
      </c>
      <c r="B192" s="3">
        <v>7</v>
      </c>
      <c r="C192" s="3">
        <v>1</v>
      </c>
      <c r="E192" s="3">
        <v>1</v>
      </c>
      <c r="F192" s="3">
        <v>1</v>
      </c>
      <c r="G192" s="3">
        <v>1</v>
      </c>
      <c r="J192" s="3">
        <v>1</v>
      </c>
      <c r="K192" s="3">
        <v>1</v>
      </c>
      <c r="M192" s="3">
        <v>1</v>
      </c>
      <c r="P192" s="3">
        <v>1</v>
      </c>
      <c r="Q192" s="3">
        <v>1</v>
      </c>
      <c r="R192" s="3">
        <v>1</v>
      </c>
      <c r="S192" s="3">
        <v>1</v>
      </c>
      <c r="U192" s="3">
        <v>1</v>
      </c>
      <c r="V192" s="3">
        <v>1</v>
      </c>
      <c r="W192" s="20">
        <f t="shared" si="4"/>
        <v>13</v>
      </c>
      <c r="X192" s="15">
        <f t="shared" si="5"/>
        <v>0.65</v>
      </c>
    </row>
    <row r="193" spans="1:24" x14ac:dyDescent="0.4">
      <c r="A193" s="7" t="s">
        <v>89</v>
      </c>
      <c r="B193" s="3">
        <v>7</v>
      </c>
      <c r="C193" s="3">
        <v>1</v>
      </c>
      <c r="D193" s="3">
        <v>1</v>
      </c>
      <c r="E193" s="3">
        <v>1</v>
      </c>
      <c r="F193" s="3">
        <v>1</v>
      </c>
      <c r="H193" s="3">
        <v>1</v>
      </c>
      <c r="J193" s="3">
        <v>1</v>
      </c>
      <c r="K193" s="3">
        <v>1</v>
      </c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U193" s="3">
        <v>1</v>
      </c>
      <c r="V193" s="3">
        <v>1</v>
      </c>
      <c r="W193" s="20">
        <f t="shared" si="4"/>
        <v>16</v>
      </c>
      <c r="X193" s="15">
        <f t="shared" si="5"/>
        <v>0.8</v>
      </c>
    </row>
    <row r="194" spans="1:24" x14ac:dyDescent="0.4">
      <c r="A194" s="7" t="s">
        <v>54</v>
      </c>
      <c r="B194" s="3">
        <v>7</v>
      </c>
      <c r="C194" s="3">
        <v>1</v>
      </c>
      <c r="D194" s="3">
        <v>1</v>
      </c>
      <c r="F194" s="3">
        <v>1</v>
      </c>
      <c r="H194" s="3">
        <v>1</v>
      </c>
      <c r="I194" s="3">
        <v>1</v>
      </c>
      <c r="J194" s="3">
        <v>1</v>
      </c>
      <c r="K194" s="3">
        <v>1</v>
      </c>
      <c r="M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1</v>
      </c>
      <c r="W194" s="20">
        <f t="shared" si="4"/>
        <v>14</v>
      </c>
      <c r="X194" s="15">
        <f t="shared" si="5"/>
        <v>0.7</v>
      </c>
    </row>
    <row r="195" spans="1:24" x14ac:dyDescent="0.4">
      <c r="A195" s="7" t="s">
        <v>55</v>
      </c>
      <c r="B195" s="3">
        <v>7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J195" s="3">
        <v>1</v>
      </c>
      <c r="K195" s="3">
        <v>1</v>
      </c>
      <c r="L195" s="3">
        <v>1</v>
      </c>
      <c r="M195" s="3">
        <v>1</v>
      </c>
      <c r="N195" s="3">
        <v>1</v>
      </c>
      <c r="O195" s="3">
        <v>1</v>
      </c>
      <c r="P195" s="3">
        <v>1</v>
      </c>
      <c r="Q195" s="3">
        <v>1</v>
      </c>
      <c r="R195" s="3">
        <v>1</v>
      </c>
      <c r="U195" s="3">
        <v>1</v>
      </c>
      <c r="V195" s="3">
        <v>1</v>
      </c>
      <c r="W195" s="20">
        <f t="shared" ref="W195:W201" si="6">SUM(C195:V195)</f>
        <v>17</v>
      </c>
      <c r="X195" s="15">
        <f t="shared" ref="X195:X201" si="7">W195/20</f>
        <v>0.85</v>
      </c>
    </row>
    <row r="196" spans="1:24" x14ac:dyDescent="0.4">
      <c r="A196" s="7" t="s">
        <v>90</v>
      </c>
      <c r="B196" s="3">
        <v>7</v>
      </c>
      <c r="C196" s="3">
        <v>1</v>
      </c>
      <c r="D196" s="3">
        <v>1</v>
      </c>
      <c r="F196" s="3">
        <v>1</v>
      </c>
      <c r="G196" s="3">
        <v>1</v>
      </c>
      <c r="H196" s="3">
        <v>1</v>
      </c>
      <c r="I196" s="3">
        <v>1</v>
      </c>
      <c r="J196" s="3">
        <v>1</v>
      </c>
      <c r="N196" s="3">
        <v>1</v>
      </c>
      <c r="Q196" s="3">
        <v>1</v>
      </c>
      <c r="S196" s="3">
        <v>1</v>
      </c>
      <c r="T196" s="3">
        <v>1</v>
      </c>
      <c r="U196" s="3">
        <v>1</v>
      </c>
      <c r="V196" s="3">
        <v>1</v>
      </c>
      <c r="W196" s="20">
        <f t="shared" si="6"/>
        <v>13</v>
      </c>
      <c r="X196" s="15">
        <f t="shared" si="7"/>
        <v>0.65</v>
      </c>
    </row>
    <row r="197" spans="1:24" x14ac:dyDescent="0.4">
      <c r="A197" s="7" t="s">
        <v>91</v>
      </c>
      <c r="B197" s="3">
        <v>7</v>
      </c>
      <c r="C197" s="3">
        <v>1</v>
      </c>
      <c r="E197" s="3">
        <v>1</v>
      </c>
      <c r="G197" s="3">
        <v>1</v>
      </c>
      <c r="I197" s="3">
        <v>1</v>
      </c>
      <c r="L197" s="3">
        <v>1</v>
      </c>
      <c r="M197" s="3">
        <v>1</v>
      </c>
      <c r="N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V197" s="3">
        <v>1</v>
      </c>
      <c r="W197" s="20">
        <f t="shared" si="6"/>
        <v>13</v>
      </c>
      <c r="X197" s="15">
        <f t="shared" si="7"/>
        <v>0.65</v>
      </c>
    </row>
    <row r="198" spans="1:24" x14ac:dyDescent="0.4">
      <c r="A198" s="7" t="s">
        <v>92</v>
      </c>
      <c r="B198" s="3">
        <v>7</v>
      </c>
      <c r="G198" s="3">
        <v>1</v>
      </c>
      <c r="H198" s="3">
        <v>1</v>
      </c>
      <c r="I198" s="3">
        <v>1</v>
      </c>
      <c r="K198" s="3">
        <v>1</v>
      </c>
      <c r="L198" s="3">
        <v>1</v>
      </c>
      <c r="N198" s="3">
        <v>1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>
        <v>1</v>
      </c>
      <c r="U198" s="3">
        <v>1</v>
      </c>
      <c r="V198" s="3">
        <v>1</v>
      </c>
      <c r="W198" s="20">
        <f t="shared" si="6"/>
        <v>14</v>
      </c>
      <c r="X198" s="15">
        <f t="shared" si="7"/>
        <v>0.7</v>
      </c>
    </row>
    <row r="199" spans="1:24" x14ac:dyDescent="0.4">
      <c r="A199" s="7" t="s">
        <v>93</v>
      </c>
      <c r="B199" s="3">
        <v>7</v>
      </c>
      <c r="C199" s="3">
        <v>1</v>
      </c>
      <c r="D199" s="3">
        <v>1</v>
      </c>
      <c r="F199" s="3">
        <v>1</v>
      </c>
      <c r="G199" s="3">
        <v>1</v>
      </c>
      <c r="H199" s="3">
        <v>1</v>
      </c>
      <c r="J199" s="3">
        <v>1</v>
      </c>
      <c r="K199" s="3">
        <v>1</v>
      </c>
      <c r="L199" s="3">
        <v>1</v>
      </c>
      <c r="M199" s="3">
        <v>1</v>
      </c>
      <c r="N199" s="3">
        <v>1</v>
      </c>
      <c r="O199" s="3">
        <v>1</v>
      </c>
      <c r="Q199" s="3">
        <v>1</v>
      </c>
      <c r="R199" s="3">
        <v>1</v>
      </c>
      <c r="U199" s="3">
        <v>1</v>
      </c>
      <c r="V199" s="3">
        <v>1</v>
      </c>
      <c r="W199" s="20">
        <f t="shared" si="6"/>
        <v>15</v>
      </c>
      <c r="X199" s="15">
        <f t="shared" si="7"/>
        <v>0.75</v>
      </c>
    </row>
    <row r="200" spans="1:24" x14ac:dyDescent="0.4">
      <c r="A200" s="7" t="s">
        <v>94</v>
      </c>
      <c r="B200" s="3">
        <v>7</v>
      </c>
      <c r="C200" s="3">
        <v>1</v>
      </c>
      <c r="D200" s="3">
        <v>1</v>
      </c>
      <c r="E200" s="3">
        <v>1</v>
      </c>
      <c r="F200" s="3">
        <v>1</v>
      </c>
      <c r="G200" s="3">
        <v>1</v>
      </c>
      <c r="H200" s="3">
        <v>1</v>
      </c>
      <c r="I200" s="3">
        <v>1</v>
      </c>
      <c r="J200" s="3">
        <v>1</v>
      </c>
      <c r="K200" s="3">
        <v>1</v>
      </c>
      <c r="O200" s="3">
        <v>1</v>
      </c>
      <c r="P200" s="3">
        <v>1</v>
      </c>
      <c r="S200" s="3">
        <v>1</v>
      </c>
      <c r="T200" s="3">
        <v>1</v>
      </c>
      <c r="U200" s="3">
        <v>1</v>
      </c>
      <c r="V200" s="3">
        <v>1</v>
      </c>
      <c r="W200" s="20">
        <f t="shared" si="6"/>
        <v>15</v>
      </c>
      <c r="X200" s="15">
        <f t="shared" si="7"/>
        <v>0.75</v>
      </c>
    </row>
    <row r="201" spans="1:24" ht="19.5" thickBot="1" x14ac:dyDescent="0.45">
      <c r="A201" s="4" t="s">
        <v>95</v>
      </c>
      <c r="B201" s="5">
        <v>7</v>
      </c>
      <c r="C201" s="5">
        <v>1</v>
      </c>
      <c r="D201" s="5"/>
      <c r="E201" s="5">
        <v>1</v>
      </c>
      <c r="F201" s="5">
        <v>1</v>
      </c>
      <c r="G201" s="5"/>
      <c r="H201" s="5"/>
      <c r="I201" s="5"/>
      <c r="J201" s="5">
        <v>1</v>
      </c>
      <c r="K201" s="5">
        <v>1</v>
      </c>
      <c r="L201" s="5">
        <v>1</v>
      </c>
      <c r="M201" s="5">
        <v>1</v>
      </c>
      <c r="N201" s="5">
        <v>1</v>
      </c>
      <c r="O201" s="5">
        <v>1</v>
      </c>
      <c r="P201" s="5"/>
      <c r="Q201" s="5">
        <v>1</v>
      </c>
      <c r="R201" s="5">
        <v>1</v>
      </c>
      <c r="S201" s="5">
        <v>1</v>
      </c>
      <c r="T201" s="5">
        <v>1</v>
      </c>
      <c r="U201" s="5">
        <v>1</v>
      </c>
      <c r="V201" s="5">
        <v>1</v>
      </c>
      <c r="W201" s="21">
        <f t="shared" si="6"/>
        <v>15</v>
      </c>
      <c r="X201" s="16">
        <f t="shared" si="7"/>
        <v>0.75</v>
      </c>
    </row>
    <row r="202" spans="1:24" ht="19.5" thickTop="1" x14ac:dyDescent="0.4"/>
  </sheetData>
  <phoneticPr fontId="2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workbookViewId="0"/>
  </sheetViews>
  <sheetFormatPr defaultRowHeight="18.75" x14ac:dyDescent="0.4"/>
  <cols>
    <col min="1" max="1" width="13.5" bestFit="1" customWidth="1"/>
    <col min="2" max="2" width="11" bestFit="1" customWidth="1"/>
  </cols>
  <sheetData>
    <row r="1" spans="1:23" ht="20.25" thickTop="1" thickBot="1" x14ac:dyDescent="0.45">
      <c r="A1" s="2" t="s">
        <v>0</v>
      </c>
      <c r="B1" s="2" t="s">
        <v>96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2</v>
      </c>
      <c r="Q1" s="2" t="s">
        <v>33</v>
      </c>
      <c r="R1" s="2" t="s">
        <v>34</v>
      </c>
      <c r="S1" s="2" t="s">
        <v>35</v>
      </c>
      <c r="T1" s="2" t="s">
        <v>36</v>
      </c>
      <c r="U1" s="2" t="s">
        <v>37</v>
      </c>
      <c r="V1" s="2" t="s">
        <v>38</v>
      </c>
      <c r="W1" s="9" t="s">
        <v>97</v>
      </c>
    </row>
    <row r="2" spans="1:23" ht="19.5" thickTop="1" x14ac:dyDescent="0.4">
      <c r="A2" t="s">
        <v>46</v>
      </c>
      <c r="B2" t="s">
        <v>43</v>
      </c>
      <c r="C2" s="3">
        <v>2.36</v>
      </c>
      <c r="D2" s="3">
        <v>1.29</v>
      </c>
      <c r="E2" s="3">
        <v>2.08</v>
      </c>
      <c r="F2" s="3">
        <v>2.0299999999999998</v>
      </c>
      <c r="G2" s="3">
        <v>2.27</v>
      </c>
      <c r="H2" s="3">
        <v>0.96</v>
      </c>
      <c r="I2" s="3">
        <v>1.91</v>
      </c>
      <c r="J2" s="3">
        <v>1.73</v>
      </c>
      <c r="K2" s="3">
        <v>2.66</v>
      </c>
      <c r="L2" s="3">
        <v>2.27</v>
      </c>
      <c r="M2" s="3">
        <v>2.13</v>
      </c>
      <c r="N2" s="3">
        <v>2.78</v>
      </c>
      <c r="O2" s="3">
        <v>1.81</v>
      </c>
      <c r="P2" s="3">
        <v>1.48</v>
      </c>
      <c r="Q2" s="3">
        <v>1.34</v>
      </c>
      <c r="R2" s="3">
        <v>1.63</v>
      </c>
      <c r="S2" s="3">
        <v>1.36</v>
      </c>
      <c r="T2" s="3">
        <v>2.36</v>
      </c>
      <c r="U2" s="3">
        <v>2.19</v>
      </c>
      <c r="V2" s="3">
        <v>2.41</v>
      </c>
      <c r="W2" s="10">
        <f>AVERAGE(C2:V2)</f>
        <v>1.9524999999999999</v>
      </c>
    </row>
    <row r="3" spans="1:23" x14ac:dyDescent="0.4">
      <c r="A3" t="s">
        <v>47</v>
      </c>
      <c r="B3" t="s">
        <v>43</v>
      </c>
      <c r="C3" s="3">
        <v>2.4700000000000002</v>
      </c>
      <c r="D3" s="3">
        <v>2.69</v>
      </c>
      <c r="E3" s="3">
        <v>2.2599999999999998</v>
      </c>
      <c r="F3" s="3">
        <v>2.09</v>
      </c>
      <c r="G3" s="3">
        <v>1.86</v>
      </c>
      <c r="H3" s="3">
        <v>1.0900000000000001</v>
      </c>
      <c r="I3" s="3">
        <v>2.31</v>
      </c>
      <c r="J3" s="3">
        <v>2.21</v>
      </c>
      <c r="K3" s="3">
        <v>2.1800000000000002</v>
      </c>
      <c r="L3" s="3">
        <v>2.33</v>
      </c>
      <c r="M3" s="3">
        <v>1.78</v>
      </c>
      <c r="N3" s="3">
        <v>2</v>
      </c>
      <c r="O3" s="3">
        <v>1.7</v>
      </c>
      <c r="P3" s="3">
        <v>2.06</v>
      </c>
      <c r="Q3" s="3">
        <v>1.55</v>
      </c>
      <c r="R3" s="3">
        <v>1.4</v>
      </c>
      <c r="S3" s="3">
        <v>1.02</v>
      </c>
      <c r="T3" s="3">
        <v>1.3</v>
      </c>
      <c r="U3" s="3">
        <v>3.41</v>
      </c>
      <c r="V3" s="3">
        <v>1.06</v>
      </c>
      <c r="W3" s="10">
        <f t="shared" ref="W3:W51" si="0">AVERAGE(C3:V3)</f>
        <v>1.9384999999999999</v>
      </c>
    </row>
    <row r="4" spans="1:23" x14ac:dyDescent="0.4">
      <c r="A4" t="s">
        <v>66</v>
      </c>
      <c r="B4" t="s">
        <v>43</v>
      </c>
      <c r="C4" s="3">
        <v>2.64</v>
      </c>
      <c r="D4" s="3">
        <v>2.77</v>
      </c>
      <c r="E4" s="3">
        <v>2.93</v>
      </c>
      <c r="F4" s="3">
        <v>2.4300000000000002</v>
      </c>
      <c r="G4" s="3">
        <v>6.02</v>
      </c>
      <c r="H4" s="3">
        <v>4.32</v>
      </c>
      <c r="I4" s="3">
        <v>4.12</v>
      </c>
      <c r="J4" s="3">
        <v>2.7</v>
      </c>
      <c r="K4" s="3">
        <v>2.3199999999999998</v>
      </c>
      <c r="L4" s="3">
        <v>1.48</v>
      </c>
      <c r="M4" s="3">
        <v>1.65</v>
      </c>
      <c r="N4" s="3">
        <v>1.78</v>
      </c>
      <c r="O4" s="3">
        <v>2.38</v>
      </c>
      <c r="P4" s="3">
        <v>2.58</v>
      </c>
      <c r="Q4" s="3">
        <v>2.11</v>
      </c>
      <c r="R4" s="3">
        <v>2.72</v>
      </c>
      <c r="S4" s="3">
        <v>1.89</v>
      </c>
      <c r="T4" s="3">
        <v>1.55</v>
      </c>
      <c r="U4" s="3">
        <v>1.3</v>
      </c>
      <c r="V4" s="3">
        <v>1.87</v>
      </c>
      <c r="W4" s="10">
        <f t="shared" si="0"/>
        <v>2.5779999999999998</v>
      </c>
    </row>
    <row r="5" spans="1:23" x14ac:dyDescent="0.4">
      <c r="A5" t="s">
        <v>67</v>
      </c>
      <c r="B5" t="s">
        <v>43</v>
      </c>
      <c r="C5" s="3">
        <v>1.86</v>
      </c>
      <c r="D5" s="3">
        <v>2.21</v>
      </c>
      <c r="E5" s="3">
        <v>2.16</v>
      </c>
      <c r="F5" s="3">
        <v>2.2200000000000002</v>
      </c>
      <c r="G5" s="3">
        <v>2</v>
      </c>
      <c r="H5" s="3">
        <v>1.34</v>
      </c>
      <c r="I5" s="3">
        <v>1.74</v>
      </c>
      <c r="J5" s="3">
        <v>2.02</v>
      </c>
      <c r="K5" s="3">
        <v>2.09</v>
      </c>
      <c r="L5" s="3">
        <v>1.86</v>
      </c>
      <c r="M5" s="3">
        <v>1.96</v>
      </c>
      <c r="N5" s="3">
        <v>2.35</v>
      </c>
      <c r="O5" s="3">
        <v>2.2799999999999998</v>
      </c>
      <c r="P5" s="3">
        <v>2.29</v>
      </c>
      <c r="Q5" s="3">
        <v>2.2999999999999998</v>
      </c>
      <c r="R5" s="3">
        <v>2.0499999999999998</v>
      </c>
      <c r="S5" s="3">
        <v>1.64</v>
      </c>
      <c r="T5" s="3">
        <v>1.92</v>
      </c>
      <c r="U5" s="3">
        <v>1.45</v>
      </c>
      <c r="V5" s="3">
        <v>2.0699999999999998</v>
      </c>
      <c r="W5" s="10">
        <f t="shared" si="0"/>
        <v>1.9905000000000004</v>
      </c>
    </row>
    <row r="6" spans="1:23" x14ac:dyDescent="0.4">
      <c r="A6" t="s">
        <v>68</v>
      </c>
      <c r="B6" t="s">
        <v>43</v>
      </c>
      <c r="C6" s="3">
        <v>1.0900000000000001</v>
      </c>
      <c r="D6" s="3">
        <v>0.83</v>
      </c>
      <c r="E6" s="3">
        <v>0.81</v>
      </c>
      <c r="F6" s="3">
        <v>0.85</v>
      </c>
      <c r="G6" s="3">
        <v>1.32</v>
      </c>
      <c r="H6" s="3">
        <v>1.43</v>
      </c>
      <c r="I6" s="3">
        <v>1.44</v>
      </c>
      <c r="J6" s="3">
        <v>1.2</v>
      </c>
      <c r="K6" s="3">
        <v>1.51</v>
      </c>
      <c r="L6" s="3">
        <v>1.24</v>
      </c>
      <c r="M6" s="3">
        <v>1.1599999999999999</v>
      </c>
      <c r="N6" s="3">
        <v>1.21</v>
      </c>
      <c r="O6" s="3">
        <v>1.1399999999999999</v>
      </c>
      <c r="P6" s="3">
        <v>1.96</v>
      </c>
      <c r="Q6" s="3">
        <v>1.26</v>
      </c>
      <c r="R6" s="3">
        <v>1.04</v>
      </c>
      <c r="S6" s="3">
        <v>1.07</v>
      </c>
      <c r="T6" s="3">
        <v>1.99</v>
      </c>
      <c r="U6" s="3">
        <v>1.33</v>
      </c>
      <c r="V6" s="3">
        <v>1.2</v>
      </c>
      <c r="W6" s="10">
        <f t="shared" si="0"/>
        <v>1.254</v>
      </c>
    </row>
    <row r="7" spans="1:23" x14ac:dyDescent="0.4">
      <c r="A7" t="s">
        <v>69</v>
      </c>
      <c r="B7" t="s">
        <v>43</v>
      </c>
      <c r="C7" s="3">
        <v>2.0499999999999998</v>
      </c>
      <c r="D7" s="3">
        <v>1.79</v>
      </c>
      <c r="E7" s="3">
        <v>2.1</v>
      </c>
      <c r="F7" s="3">
        <v>2.1</v>
      </c>
      <c r="G7" s="3">
        <v>1.62</v>
      </c>
      <c r="H7" s="3">
        <v>1.7</v>
      </c>
      <c r="I7" s="3">
        <v>2.2599999999999998</v>
      </c>
      <c r="J7" s="3">
        <v>2.52</v>
      </c>
      <c r="K7" s="3">
        <v>1.61</v>
      </c>
      <c r="L7" s="3">
        <v>1.35</v>
      </c>
      <c r="M7" s="3">
        <v>1.38</v>
      </c>
      <c r="N7" s="3">
        <v>1.31</v>
      </c>
      <c r="O7" s="3">
        <v>2.6</v>
      </c>
      <c r="P7" s="3">
        <v>2.88</v>
      </c>
      <c r="Q7" s="3">
        <v>2.7</v>
      </c>
      <c r="R7" s="3">
        <v>2.8</v>
      </c>
      <c r="S7" s="3">
        <v>2.15</v>
      </c>
      <c r="T7" s="3">
        <v>2.48</v>
      </c>
      <c r="U7" s="3">
        <v>1.86</v>
      </c>
      <c r="V7" s="3">
        <v>1.5</v>
      </c>
      <c r="W7" s="10">
        <f t="shared" si="0"/>
        <v>2.0379999999999994</v>
      </c>
    </row>
    <row r="8" spans="1:23" x14ac:dyDescent="0.4">
      <c r="A8" t="s">
        <v>70</v>
      </c>
      <c r="B8" t="s">
        <v>43</v>
      </c>
      <c r="C8" s="3">
        <v>2.9</v>
      </c>
      <c r="D8" s="3">
        <v>1.98</v>
      </c>
      <c r="E8" s="3">
        <v>2.65</v>
      </c>
      <c r="F8" s="3">
        <v>1.75</v>
      </c>
      <c r="G8" s="3">
        <v>1.97</v>
      </c>
      <c r="H8" s="3">
        <v>1.43</v>
      </c>
      <c r="I8" s="3">
        <v>1.1200000000000001</v>
      </c>
      <c r="J8" s="3">
        <v>2.42</v>
      </c>
      <c r="K8" s="3">
        <v>2.13</v>
      </c>
      <c r="L8" s="3">
        <v>1.97</v>
      </c>
      <c r="M8" s="3">
        <v>1.23</v>
      </c>
      <c r="N8" s="3">
        <v>2.77</v>
      </c>
      <c r="O8" s="3">
        <v>1.67</v>
      </c>
      <c r="P8" s="3">
        <v>1.75</v>
      </c>
      <c r="Q8" s="3">
        <v>1.41</v>
      </c>
      <c r="R8" s="3">
        <v>1.95</v>
      </c>
      <c r="S8" s="3">
        <v>3.44</v>
      </c>
      <c r="T8" s="3">
        <v>1.55</v>
      </c>
      <c r="U8" s="3">
        <v>1.98</v>
      </c>
      <c r="V8" s="3">
        <v>2.56</v>
      </c>
      <c r="W8" s="10">
        <f t="shared" si="0"/>
        <v>2.0314999999999994</v>
      </c>
    </row>
    <row r="9" spans="1:23" x14ac:dyDescent="0.4">
      <c r="A9" t="s">
        <v>71</v>
      </c>
      <c r="B9" t="s">
        <v>43</v>
      </c>
      <c r="C9" s="3">
        <v>3.51</v>
      </c>
      <c r="D9" s="3">
        <v>4.0199999999999996</v>
      </c>
      <c r="E9" s="3">
        <v>5.45</v>
      </c>
      <c r="F9" s="3">
        <v>2.68</v>
      </c>
      <c r="G9" s="3">
        <v>2.16</v>
      </c>
      <c r="H9" s="3">
        <v>2.58</v>
      </c>
      <c r="I9" s="3">
        <v>3.88</v>
      </c>
      <c r="J9" s="3">
        <v>3.4</v>
      </c>
      <c r="K9" s="3">
        <v>1.32</v>
      </c>
      <c r="L9" s="3">
        <v>1.6</v>
      </c>
      <c r="M9" s="3">
        <v>2.68</v>
      </c>
      <c r="N9" s="3">
        <v>1.29</v>
      </c>
      <c r="O9" s="3">
        <v>2.54</v>
      </c>
      <c r="P9" s="3">
        <v>2.11</v>
      </c>
      <c r="Q9" s="3" t="s">
        <v>98</v>
      </c>
      <c r="R9" s="3">
        <v>3.31</v>
      </c>
      <c r="S9" s="3">
        <v>1.1599999999999999</v>
      </c>
      <c r="T9" s="3">
        <v>1.24</v>
      </c>
      <c r="U9" s="3">
        <v>1.22</v>
      </c>
      <c r="V9" s="3">
        <v>1.56</v>
      </c>
      <c r="W9" s="10">
        <f t="shared" si="0"/>
        <v>2.5110526315789472</v>
      </c>
    </row>
    <row r="10" spans="1:23" x14ac:dyDescent="0.4">
      <c r="A10" t="s">
        <v>48</v>
      </c>
      <c r="B10" t="s">
        <v>43</v>
      </c>
      <c r="C10" s="3">
        <v>2.06</v>
      </c>
      <c r="D10" s="3">
        <v>1.0900000000000001</v>
      </c>
      <c r="E10" s="3">
        <v>1.33</v>
      </c>
      <c r="F10" s="3">
        <v>1.43</v>
      </c>
      <c r="G10" s="3">
        <v>1.92</v>
      </c>
      <c r="H10" s="3">
        <v>1.46</v>
      </c>
      <c r="I10" s="3">
        <v>1.34</v>
      </c>
      <c r="J10" s="3">
        <v>1.5</v>
      </c>
      <c r="K10" s="3">
        <v>1.81</v>
      </c>
      <c r="L10" s="3">
        <v>1.46</v>
      </c>
      <c r="M10" s="3">
        <v>0.94</v>
      </c>
      <c r="N10" s="3">
        <v>1.28</v>
      </c>
      <c r="O10" s="3">
        <v>1.73</v>
      </c>
      <c r="P10" s="3">
        <v>1.43</v>
      </c>
      <c r="Q10" s="3">
        <v>1.08</v>
      </c>
      <c r="R10" s="3">
        <v>1.23</v>
      </c>
      <c r="S10" s="3">
        <v>5.67</v>
      </c>
      <c r="T10" s="3">
        <v>1.31</v>
      </c>
      <c r="U10" s="3">
        <v>1.83</v>
      </c>
      <c r="V10" s="3">
        <v>1.85</v>
      </c>
      <c r="W10" s="10">
        <f t="shared" si="0"/>
        <v>1.6875</v>
      </c>
    </row>
    <row r="11" spans="1:23" x14ac:dyDescent="0.4">
      <c r="A11" t="s">
        <v>49</v>
      </c>
      <c r="B11" t="s">
        <v>43</v>
      </c>
      <c r="C11" s="3">
        <v>1.28</v>
      </c>
      <c r="D11" s="3">
        <v>3.41</v>
      </c>
      <c r="E11" s="3">
        <v>1.56</v>
      </c>
      <c r="F11" s="3">
        <v>1.99</v>
      </c>
      <c r="G11" s="3">
        <v>1.28</v>
      </c>
      <c r="H11" s="3">
        <v>2.33</v>
      </c>
      <c r="I11" s="3">
        <v>1.38</v>
      </c>
      <c r="J11" s="3">
        <v>1.7</v>
      </c>
      <c r="K11" s="3">
        <v>2</v>
      </c>
      <c r="L11" s="3">
        <v>1.61</v>
      </c>
      <c r="M11" s="3">
        <v>1.65</v>
      </c>
      <c r="N11" s="3">
        <v>1.24</v>
      </c>
      <c r="O11" s="3">
        <v>1.26</v>
      </c>
      <c r="P11" s="3">
        <v>1.51</v>
      </c>
      <c r="Q11" s="3">
        <v>1.59</v>
      </c>
      <c r="R11" s="3">
        <v>1.81</v>
      </c>
      <c r="S11" s="3">
        <v>1.46</v>
      </c>
      <c r="T11" s="3">
        <v>1.86</v>
      </c>
      <c r="U11" s="3">
        <v>1.64</v>
      </c>
      <c r="V11" s="3">
        <v>1.1599999999999999</v>
      </c>
      <c r="W11" s="10">
        <f t="shared" si="0"/>
        <v>1.6859999999999995</v>
      </c>
    </row>
    <row r="12" spans="1:23" x14ac:dyDescent="0.4">
      <c r="A12" t="s">
        <v>72</v>
      </c>
      <c r="B12" t="s">
        <v>43</v>
      </c>
      <c r="C12" s="3">
        <v>2.33</v>
      </c>
      <c r="D12" s="3">
        <v>3.07</v>
      </c>
      <c r="E12" s="3">
        <v>2.2799999999999998</v>
      </c>
      <c r="F12" s="3">
        <v>2.74</v>
      </c>
      <c r="G12" s="3">
        <v>2.4</v>
      </c>
      <c r="H12" s="3">
        <v>2.41</v>
      </c>
      <c r="I12" s="3">
        <v>2.83</v>
      </c>
      <c r="J12" s="3">
        <v>2.27</v>
      </c>
      <c r="K12" s="3">
        <v>1.89</v>
      </c>
      <c r="L12" s="3">
        <v>2.48</v>
      </c>
      <c r="M12" s="3">
        <v>2.02</v>
      </c>
      <c r="N12" s="3">
        <v>1.71</v>
      </c>
      <c r="O12" s="3">
        <v>2.12</v>
      </c>
      <c r="P12" s="3">
        <v>1.91</v>
      </c>
      <c r="Q12" s="3">
        <v>1.98</v>
      </c>
      <c r="R12" s="3">
        <v>2.25</v>
      </c>
      <c r="S12" s="3">
        <v>1.92</v>
      </c>
      <c r="T12" s="3">
        <v>1.72</v>
      </c>
      <c r="U12" s="3">
        <v>1.65</v>
      </c>
      <c r="V12" s="3">
        <v>1.53</v>
      </c>
      <c r="W12" s="10">
        <f t="shared" si="0"/>
        <v>2.1755</v>
      </c>
    </row>
    <row r="13" spans="1:23" x14ac:dyDescent="0.4">
      <c r="A13" t="s">
        <v>73</v>
      </c>
      <c r="B13" t="s">
        <v>43</v>
      </c>
      <c r="C13" s="3">
        <v>1.58</v>
      </c>
      <c r="D13" s="3">
        <v>1.1599999999999999</v>
      </c>
      <c r="E13" s="3">
        <v>1.35</v>
      </c>
      <c r="F13" s="3">
        <v>3.18</v>
      </c>
      <c r="G13" s="3">
        <v>1.45</v>
      </c>
      <c r="H13" s="3">
        <v>2.5099999999999998</v>
      </c>
      <c r="I13" s="3">
        <v>3.56</v>
      </c>
      <c r="J13" s="3">
        <v>2.36</v>
      </c>
      <c r="K13" s="3">
        <v>1.52</v>
      </c>
      <c r="L13" s="3">
        <v>2.08</v>
      </c>
      <c r="M13" s="3">
        <v>2.93</v>
      </c>
      <c r="N13" s="3">
        <v>2.13</v>
      </c>
      <c r="O13" s="3">
        <v>1.25</v>
      </c>
      <c r="P13" s="3">
        <v>1.57</v>
      </c>
      <c r="Q13" s="3">
        <v>0.99</v>
      </c>
      <c r="R13" s="3">
        <v>1.31</v>
      </c>
      <c r="S13" s="3">
        <v>1.62</v>
      </c>
      <c r="T13" s="3">
        <v>0.92</v>
      </c>
      <c r="U13" s="3">
        <v>1</v>
      </c>
      <c r="V13" s="3">
        <v>2.2000000000000002</v>
      </c>
      <c r="W13" s="10">
        <f t="shared" si="0"/>
        <v>1.8335000000000001</v>
      </c>
    </row>
    <row r="14" spans="1:23" x14ac:dyDescent="0.4">
      <c r="A14" t="s">
        <v>74</v>
      </c>
      <c r="B14" t="s">
        <v>43</v>
      </c>
      <c r="C14" s="3">
        <v>1.05</v>
      </c>
      <c r="D14" s="3">
        <v>1.36</v>
      </c>
      <c r="E14" s="3">
        <v>1.94</v>
      </c>
      <c r="F14" s="3">
        <v>1.19</v>
      </c>
      <c r="G14" s="3">
        <v>2.08</v>
      </c>
      <c r="H14" s="3">
        <v>1.19</v>
      </c>
      <c r="I14" s="3">
        <v>1.52</v>
      </c>
      <c r="J14" s="3">
        <v>1.1399999999999999</v>
      </c>
      <c r="K14" s="3">
        <v>1.44</v>
      </c>
      <c r="L14" s="3">
        <v>1.34</v>
      </c>
      <c r="M14" s="3">
        <v>1.5</v>
      </c>
      <c r="N14" s="3">
        <v>2.0099999999999998</v>
      </c>
      <c r="O14" s="3">
        <v>1.86</v>
      </c>
      <c r="P14" s="3">
        <v>1.52</v>
      </c>
      <c r="Q14" s="3">
        <v>2.09</v>
      </c>
      <c r="R14" s="3">
        <v>1.79</v>
      </c>
      <c r="S14" s="3">
        <v>1.1399999999999999</v>
      </c>
      <c r="T14" s="3">
        <v>1.24</v>
      </c>
      <c r="U14" s="3">
        <v>1.06</v>
      </c>
      <c r="V14" s="3">
        <v>0.95</v>
      </c>
      <c r="W14" s="10">
        <f t="shared" si="0"/>
        <v>1.4704999999999997</v>
      </c>
    </row>
    <row r="15" spans="1:23" x14ac:dyDescent="0.4">
      <c r="A15" t="s">
        <v>75</v>
      </c>
      <c r="B15" t="s">
        <v>43</v>
      </c>
      <c r="C15" s="3">
        <v>1.28</v>
      </c>
      <c r="D15" s="3">
        <v>1.19</v>
      </c>
      <c r="E15" s="3">
        <v>1.08</v>
      </c>
      <c r="F15" s="3">
        <v>1.77</v>
      </c>
      <c r="G15" s="3">
        <v>1.1499999999999999</v>
      </c>
      <c r="H15" s="3">
        <v>1.1299999999999999</v>
      </c>
      <c r="I15" s="3">
        <v>0.9</v>
      </c>
      <c r="J15" s="3">
        <v>1.01</v>
      </c>
      <c r="K15" s="3">
        <v>1.67</v>
      </c>
      <c r="L15" s="3">
        <v>1.19</v>
      </c>
      <c r="M15" s="3">
        <v>1.33</v>
      </c>
      <c r="N15" s="3">
        <v>1</v>
      </c>
      <c r="O15" s="3">
        <v>1.45</v>
      </c>
      <c r="P15" s="3">
        <v>1.29</v>
      </c>
      <c r="Q15" s="3">
        <v>1.1399999999999999</v>
      </c>
      <c r="R15" s="3">
        <v>0.83</v>
      </c>
      <c r="S15" s="3">
        <v>1.1599999999999999</v>
      </c>
      <c r="T15" s="3">
        <v>1.24</v>
      </c>
      <c r="U15" s="3">
        <v>2.21</v>
      </c>
      <c r="V15" s="3">
        <v>1.08</v>
      </c>
      <c r="W15" s="10">
        <f t="shared" si="0"/>
        <v>1.2549999999999997</v>
      </c>
    </row>
    <row r="16" spans="1:23" x14ac:dyDescent="0.4">
      <c r="A16" s="7" t="s">
        <v>76</v>
      </c>
      <c r="B16" t="s">
        <v>43</v>
      </c>
      <c r="C16" s="3">
        <v>0.94</v>
      </c>
      <c r="D16" s="3">
        <v>0.99</v>
      </c>
      <c r="E16" s="3">
        <v>1.46</v>
      </c>
      <c r="F16" s="3">
        <v>1.27</v>
      </c>
      <c r="G16" s="3">
        <v>0.95</v>
      </c>
      <c r="H16" s="3">
        <v>1.9</v>
      </c>
      <c r="I16" s="3">
        <v>3.19</v>
      </c>
      <c r="J16" s="3">
        <v>3.13</v>
      </c>
      <c r="K16" s="3">
        <v>2.16</v>
      </c>
      <c r="L16" s="3">
        <v>1.1399999999999999</v>
      </c>
      <c r="M16" s="3">
        <v>1.1100000000000001</v>
      </c>
      <c r="N16" s="3">
        <v>1.1200000000000001</v>
      </c>
      <c r="O16" s="3">
        <v>1.17</v>
      </c>
      <c r="P16" s="3">
        <v>1.2</v>
      </c>
      <c r="Q16" s="3">
        <v>1.43</v>
      </c>
      <c r="R16" s="3">
        <v>1.96</v>
      </c>
      <c r="S16" s="3">
        <v>2.9</v>
      </c>
      <c r="T16" s="3">
        <v>2.94</v>
      </c>
      <c r="U16" s="3">
        <v>2.17</v>
      </c>
      <c r="V16" s="3">
        <v>1.59</v>
      </c>
      <c r="W16" s="10">
        <f t="shared" si="0"/>
        <v>1.7360000000000002</v>
      </c>
    </row>
    <row r="17" spans="1:23" x14ac:dyDescent="0.4">
      <c r="A17" s="7" t="s">
        <v>77</v>
      </c>
      <c r="B17" t="s">
        <v>43</v>
      </c>
      <c r="C17" s="3">
        <v>1.47</v>
      </c>
      <c r="D17" s="3">
        <v>1.56</v>
      </c>
      <c r="E17" s="3">
        <v>2.2999999999999998</v>
      </c>
      <c r="F17" s="3">
        <v>1.9</v>
      </c>
      <c r="G17" s="3">
        <v>2.2999999999999998</v>
      </c>
      <c r="H17" s="3">
        <v>1.56</v>
      </c>
      <c r="I17" s="3">
        <v>2.12</v>
      </c>
      <c r="J17" s="3">
        <v>1.19</v>
      </c>
      <c r="K17" s="3">
        <v>1.85</v>
      </c>
      <c r="L17" s="3">
        <v>1.9</v>
      </c>
      <c r="M17" s="3">
        <v>1.6</v>
      </c>
      <c r="N17" s="3">
        <v>2.15</v>
      </c>
      <c r="O17" s="3">
        <v>1.94</v>
      </c>
      <c r="P17" s="3">
        <v>1.72</v>
      </c>
      <c r="Q17" s="3">
        <v>0.97</v>
      </c>
      <c r="R17" s="3">
        <v>1.52</v>
      </c>
      <c r="S17" s="3">
        <v>1.85</v>
      </c>
      <c r="T17" s="3">
        <v>1.23</v>
      </c>
      <c r="U17" s="3">
        <v>1.55</v>
      </c>
      <c r="V17" s="3">
        <v>1.41</v>
      </c>
      <c r="W17" s="10">
        <f t="shared" si="0"/>
        <v>1.7044999999999999</v>
      </c>
    </row>
    <row r="18" spans="1:23" x14ac:dyDescent="0.4">
      <c r="A18" s="11" t="s">
        <v>50</v>
      </c>
      <c r="B18" t="s">
        <v>43</v>
      </c>
      <c r="C18" s="3">
        <v>2.25</v>
      </c>
      <c r="D18" s="3">
        <v>2.63</v>
      </c>
      <c r="E18" s="3">
        <v>2.08</v>
      </c>
      <c r="F18" s="3">
        <v>2.88</v>
      </c>
      <c r="G18" s="3">
        <v>1.99</v>
      </c>
      <c r="H18" s="3">
        <v>2.5299999999999998</v>
      </c>
      <c r="I18" s="3">
        <v>1.75</v>
      </c>
      <c r="J18" s="3">
        <v>1.27</v>
      </c>
      <c r="K18" s="3">
        <v>1.58</v>
      </c>
      <c r="L18" s="3">
        <v>3.33</v>
      </c>
      <c r="M18" s="3">
        <v>1.43</v>
      </c>
      <c r="N18" s="3">
        <v>1.96</v>
      </c>
      <c r="O18" s="3">
        <v>1.52</v>
      </c>
      <c r="P18" s="3">
        <v>1.58</v>
      </c>
      <c r="Q18" s="3">
        <v>1.38</v>
      </c>
      <c r="R18" s="3">
        <v>2.36</v>
      </c>
      <c r="S18" s="3">
        <v>1.68</v>
      </c>
      <c r="T18" s="3">
        <v>1.44</v>
      </c>
      <c r="U18" s="3">
        <v>1.85</v>
      </c>
      <c r="V18" s="3">
        <v>1.95</v>
      </c>
      <c r="W18" s="10">
        <f t="shared" si="0"/>
        <v>1.9720000000000002</v>
      </c>
    </row>
    <row r="19" spans="1:23" x14ac:dyDescent="0.4">
      <c r="A19" t="s">
        <v>51</v>
      </c>
      <c r="B19" t="s">
        <v>43</v>
      </c>
      <c r="C19" s="3">
        <v>2.63</v>
      </c>
      <c r="D19" s="3">
        <v>0.98</v>
      </c>
      <c r="E19" s="3">
        <v>0.98</v>
      </c>
      <c r="F19" s="3">
        <v>1.1399999999999999</v>
      </c>
      <c r="G19" s="3">
        <v>1.3</v>
      </c>
      <c r="H19" s="3">
        <v>2.2999999999999998</v>
      </c>
      <c r="I19" s="3">
        <v>2.62</v>
      </c>
      <c r="J19" s="3">
        <v>1.99</v>
      </c>
      <c r="K19" s="3">
        <v>1.58</v>
      </c>
      <c r="L19" s="3">
        <v>1.78</v>
      </c>
      <c r="M19" s="3">
        <v>1.47</v>
      </c>
      <c r="N19" s="3">
        <v>1.24</v>
      </c>
      <c r="O19" s="3">
        <v>0.88</v>
      </c>
      <c r="P19" s="3">
        <v>1.73</v>
      </c>
      <c r="Q19" s="3">
        <v>1.29</v>
      </c>
      <c r="R19" s="3">
        <v>1.33</v>
      </c>
      <c r="S19" s="3">
        <v>1.22</v>
      </c>
      <c r="T19" s="3">
        <v>1.96</v>
      </c>
      <c r="U19" s="3">
        <v>1</v>
      </c>
      <c r="V19" s="3">
        <v>1.76</v>
      </c>
      <c r="W19" s="10">
        <f t="shared" si="0"/>
        <v>1.5589999999999997</v>
      </c>
    </row>
    <row r="20" spans="1:23" x14ac:dyDescent="0.4">
      <c r="A20" t="s">
        <v>78</v>
      </c>
      <c r="B20" t="s">
        <v>43</v>
      </c>
      <c r="C20" s="3">
        <v>0.75</v>
      </c>
      <c r="D20" s="3">
        <v>0.75</v>
      </c>
      <c r="E20" s="3">
        <v>0.8</v>
      </c>
      <c r="F20" s="3">
        <v>0.99</v>
      </c>
      <c r="G20" s="3">
        <v>0.93</v>
      </c>
      <c r="H20" s="3">
        <v>0.95</v>
      </c>
      <c r="I20" s="3">
        <v>2.23</v>
      </c>
      <c r="J20" s="3">
        <v>0.99</v>
      </c>
      <c r="K20" s="3">
        <v>1.04</v>
      </c>
      <c r="L20" s="3">
        <v>1.1100000000000001</v>
      </c>
      <c r="M20" s="3">
        <v>1.6</v>
      </c>
      <c r="N20" s="3">
        <v>1.17</v>
      </c>
      <c r="O20" s="3">
        <v>1.1599999999999999</v>
      </c>
      <c r="P20" s="3">
        <v>2.4500000000000002</v>
      </c>
      <c r="Q20" s="3">
        <v>1.31</v>
      </c>
      <c r="R20" s="3">
        <v>1.03</v>
      </c>
      <c r="S20" s="3">
        <v>1.58</v>
      </c>
      <c r="T20" s="3">
        <v>1.1100000000000001</v>
      </c>
      <c r="U20" s="3">
        <v>1.35</v>
      </c>
      <c r="V20" s="3">
        <v>1.66</v>
      </c>
      <c r="W20" s="10">
        <f t="shared" si="0"/>
        <v>1.2479999999999998</v>
      </c>
    </row>
    <row r="21" spans="1:23" x14ac:dyDescent="0.4">
      <c r="A21" t="s">
        <v>79</v>
      </c>
      <c r="B21" t="s">
        <v>43</v>
      </c>
      <c r="C21" s="3">
        <v>1.32</v>
      </c>
      <c r="D21" s="3">
        <v>1.08</v>
      </c>
      <c r="E21" s="3">
        <v>1.28</v>
      </c>
      <c r="F21" s="3">
        <v>1.01</v>
      </c>
      <c r="G21" s="3">
        <v>1.06</v>
      </c>
      <c r="H21" s="3">
        <v>1.1000000000000001</v>
      </c>
      <c r="I21" s="3">
        <v>0.96</v>
      </c>
      <c r="J21" s="3">
        <v>1.67</v>
      </c>
      <c r="K21" s="3">
        <v>1.97</v>
      </c>
      <c r="L21" s="3">
        <v>0.99</v>
      </c>
      <c r="M21" s="3">
        <v>1.08</v>
      </c>
      <c r="N21" s="3">
        <v>1.1000000000000001</v>
      </c>
      <c r="O21" s="3">
        <v>1.26</v>
      </c>
      <c r="P21" s="3">
        <v>1.18</v>
      </c>
      <c r="Q21" s="3">
        <v>1.36</v>
      </c>
      <c r="R21" s="3">
        <v>1.89</v>
      </c>
      <c r="S21" s="3">
        <v>1.34</v>
      </c>
      <c r="T21" s="3">
        <v>1.63</v>
      </c>
      <c r="U21" s="3">
        <v>1.2</v>
      </c>
      <c r="V21" s="3">
        <v>1.1499999999999999</v>
      </c>
      <c r="W21" s="10">
        <f t="shared" si="0"/>
        <v>1.2814999999999999</v>
      </c>
    </row>
    <row r="22" spans="1:23" x14ac:dyDescent="0.4">
      <c r="A22" t="s">
        <v>80</v>
      </c>
      <c r="B22" t="s">
        <v>43</v>
      </c>
      <c r="C22" s="3">
        <v>0.82</v>
      </c>
      <c r="D22" s="3">
        <v>1</v>
      </c>
      <c r="E22" s="3">
        <v>1.26</v>
      </c>
      <c r="F22" s="3">
        <v>1.1599999999999999</v>
      </c>
      <c r="G22" s="3">
        <v>3.69</v>
      </c>
      <c r="H22" s="3">
        <v>4.8</v>
      </c>
      <c r="I22" s="3">
        <v>2.8</v>
      </c>
      <c r="J22" s="3">
        <v>3.91</v>
      </c>
      <c r="K22" s="3">
        <v>1.79</v>
      </c>
      <c r="L22" s="3">
        <v>2.89</v>
      </c>
      <c r="M22" s="3">
        <v>1.58</v>
      </c>
      <c r="N22" s="3">
        <v>1.4</v>
      </c>
      <c r="O22" s="3">
        <v>1.52</v>
      </c>
      <c r="P22" s="3">
        <v>2.5099999999999998</v>
      </c>
      <c r="Q22" s="3">
        <v>1.6</v>
      </c>
      <c r="R22" s="3">
        <v>1.44</v>
      </c>
      <c r="S22" s="3">
        <v>1.64</v>
      </c>
      <c r="T22" s="3">
        <v>1.51</v>
      </c>
      <c r="U22" s="3">
        <v>1.52</v>
      </c>
      <c r="V22" s="3">
        <v>1.47</v>
      </c>
      <c r="W22" s="10">
        <f t="shared" si="0"/>
        <v>2.0155000000000003</v>
      </c>
    </row>
    <row r="23" spans="1:23" x14ac:dyDescent="0.4">
      <c r="A23" t="s">
        <v>81</v>
      </c>
      <c r="B23" t="s">
        <v>43</v>
      </c>
      <c r="C23" s="3">
        <v>0.96</v>
      </c>
      <c r="D23" s="3">
        <v>1.1599999999999999</v>
      </c>
      <c r="E23" s="3">
        <v>0.91</v>
      </c>
      <c r="F23" s="3">
        <v>0.95</v>
      </c>
      <c r="G23" s="3">
        <v>1.17</v>
      </c>
      <c r="H23" s="3">
        <v>1.1399999999999999</v>
      </c>
      <c r="I23" s="3">
        <v>1.02</v>
      </c>
      <c r="J23" s="3">
        <v>1.1599999999999999</v>
      </c>
      <c r="K23" s="3">
        <v>1.56</v>
      </c>
      <c r="L23" s="3">
        <v>2.0299999999999998</v>
      </c>
      <c r="M23" s="3">
        <v>2.12</v>
      </c>
      <c r="N23" s="3">
        <v>2.2000000000000002</v>
      </c>
      <c r="O23" s="3">
        <v>1.68</v>
      </c>
      <c r="P23" s="3">
        <v>1.03</v>
      </c>
      <c r="Q23" s="3">
        <v>1.24</v>
      </c>
      <c r="R23" s="3">
        <v>1.17</v>
      </c>
      <c r="S23" s="3">
        <v>1</v>
      </c>
      <c r="T23" s="3">
        <v>3.4</v>
      </c>
      <c r="U23" s="3">
        <v>1.82</v>
      </c>
      <c r="V23" s="3">
        <v>1.56</v>
      </c>
      <c r="W23" s="10">
        <f t="shared" si="0"/>
        <v>1.464</v>
      </c>
    </row>
    <row r="24" spans="1:23" x14ac:dyDescent="0.4">
      <c r="A24" t="s">
        <v>82</v>
      </c>
      <c r="B24" t="s">
        <v>43</v>
      </c>
      <c r="C24" s="3">
        <v>1.26</v>
      </c>
      <c r="D24" s="3">
        <v>1.35</v>
      </c>
      <c r="E24" s="3">
        <v>1.68</v>
      </c>
      <c r="F24" s="3">
        <v>2.1</v>
      </c>
      <c r="G24" s="3">
        <v>1.94</v>
      </c>
      <c r="H24" s="3">
        <v>1.74</v>
      </c>
      <c r="I24" s="3">
        <v>2.82</v>
      </c>
      <c r="J24" s="3">
        <v>2.09</v>
      </c>
      <c r="K24" s="3">
        <v>1.32</v>
      </c>
      <c r="L24" s="3">
        <v>1.1100000000000001</v>
      </c>
      <c r="M24" s="3">
        <v>4.13</v>
      </c>
      <c r="N24" s="3">
        <v>2.44</v>
      </c>
      <c r="O24" s="3">
        <v>1.02</v>
      </c>
      <c r="P24" s="3">
        <v>1.28</v>
      </c>
      <c r="Q24" s="3">
        <v>1.37</v>
      </c>
      <c r="R24" s="3">
        <v>1.02</v>
      </c>
      <c r="S24" s="3">
        <v>1.42</v>
      </c>
      <c r="T24" s="3">
        <v>2.59</v>
      </c>
      <c r="U24" s="3">
        <v>1.87</v>
      </c>
      <c r="V24" s="3">
        <v>2.5099999999999998</v>
      </c>
      <c r="W24" s="10">
        <f t="shared" si="0"/>
        <v>1.8530000000000002</v>
      </c>
    </row>
    <row r="25" spans="1:23" x14ac:dyDescent="0.4">
      <c r="A25" t="s">
        <v>83</v>
      </c>
      <c r="B25" t="s">
        <v>43</v>
      </c>
      <c r="C25" s="3">
        <v>1.1200000000000001</v>
      </c>
      <c r="D25" s="3">
        <v>0.81</v>
      </c>
      <c r="E25" s="3">
        <v>0.91</v>
      </c>
      <c r="F25" s="3">
        <v>2.2599999999999998</v>
      </c>
      <c r="G25" s="3">
        <v>1.53</v>
      </c>
      <c r="H25" s="3">
        <v>1.29</v>
      </c>
      <c r="I25" s="3">
        <v>1.88</v>
      </c>
      <c r="J25" s="3">
        <v>1.1599999999999999</v>
      </c>
      <c r="K25" s="3">
        <v>3.31</v>
      </c>
      <c r="L25" s="3">
        <v>1</v>
      </c>
      <c r="M25" s="3">
        <v>0.98</v>
      </c>
      <c r="N25" s="3">
        <v>1.2</v>
      </c>
      <c r="O25" s="3">
        <v>1.2</v>
      </c>
      <c r="P25" s="3">
        <v>1.01</v>
      </c>
      <c r="Q25" s="3">
        <v>1.1599999999999999</v>
      </c>
      <c r="R25" s="3">
        <v>1.18</v>
      </c>
      <c r="S25" s="3">
        <v>1.21</v>
      </c>
      <c r="T25" s="3">
        <v>1.04</v>
      </c>
      <c r="U25" s="3">
        <v>2.0299999999999998</v>
      </c>
      <c r="V25" s="3">
        <v>0.92</v>
      </c>
      <c r="W25" s="10">
        <f t="shared" si="0"/>
        <v>1.36</v>
      </c>
    </row>
    <row r="26" spans="1:23" x14ac:dyDescent="0.4">
      <c r="A26" t="s">
        <v>52</v>
      </c>
      <c r="B26" t="s">
        <v>43</v>
      </c>
      <c r="C26" s="3">
        <v>1.27</v>
      </c>
      <c r="D26" s="3">
        <v>1.78</v>
      </c>
      <c r="E26" s="3">
        <v>1.2</v>
      </c>
      <c r="F26" s="3">
        <v>1.24</v>
      </c>
      <c r="G26" s="3">
        <v>1.19</v>
      </c>
      <c r="H26" s="3">
        <v>1.28</v>
      </c>
      <c r="I26" s="3">
        <v>4.54</v>
      </c>
      <c r="J26" s="3">
        <v>1.61</v>
      </c>
      <c r="K26" s="3">
        <v>1.79</v>
      </c>
      <c r="L26" s="3">
        <v>1.94</v>
      </c>
      <c r="M26" s="3">
        <v>1.3</v>
      </c>
      <c r="N26" s="3">
        <v>1.51</v>
      </c>
      <c r="O26" s="3">
        <v>2.09</v>
      </c>
      <c r="P26" s="3">
        <v>1.03</v>
      </c>
      <c r="Q26" s="3">
        <v>1.89</v>
      </c>
      <c r="R26" s="3">
        <v>1.93</v>
      </c>
      <c r="S26" s="3">
        <v>1.25</v>
      </c>
      <c r="T26" s="3">
        <v>1.27</v>
      </c>
      <c r="U26" s="3">
        <v>1.3</v>
      </c>
      <c r="V26" s="3">
        <v>1.24</v>
      </c>
      <c r="W26" s="10">
        <f t="shared" si="0"/>
        <v>1.6325000000000003</v>
      </c>
    </row>
    <row r="27" spans="1:23" x14ac:dyDescent="0.4">
      <c r="A27" t="s">
        <v>53</v>
      </c>
      <c r="B27" t="s">
        <v>43</v>
      </c>
      <c r="C27" s="3">
        <v>2.48</v>
      </c>
      <c r="D27" s="3">
        <v>1.31</v>
      </c>
      <c r="E27" s="3">
        <v>1.31</v>
      </c>
      <c r="F27" s="3">
        <v>2.33</v>
      </c>
      <c r="G27" s="3">
        <v>2.4</v>
      </c>
      <c r="H27" s="3">
        <v>1.1599999999999999</v>
      </c>
      <c r="I27" s="3">
        <v>1.59</v>
      </c>
      <c r="J27" s="3">
        <v>1.01</v>
      </c>
      <c r="K27" s="3">
        <v>1.94</v>
      </c>
      <c r="L27" s="3">
        <v>1.08</v>
      </c>
      <c r="M27" s="3">
        <v>1.6</v>
      </c>
      <c r="N27" s="3">
        <v>1.08</v>
      </c>
      <c r="O27" s="3">
        <v>1.66</v>
      </c>
      <c r="P27" s="3">
        <v>1.99</v>
      </c>
      <c r="Q27" s="3">
        <v>1.36</v>
      </c>
      <c r="R27" s="3">
        <v>1.2</v>
      </c>
      <c r="S27" s="3">
        <v>1.28</v>
      </c>
      <c r="T27" s="3">
        <v>1.48</v>
      </c>
      <c r="U27" s="3">
        <v>1.34</v>
      </c>
      <c r="V27" s="3">
        <v>1.24</v>
      </c>
      <c r="W27" s="10">
        <f t="shared" si="0"/>
        <v>1.5419999999999998</v>
      </c>
    </row>
    <row r="28" spans="1:23" x14ac:dyDescent="0.4">
      <c r="A28" t="s">
        <v>84</v>
      </c>
      <c r="B28" t="s">
        <v>43</v>
      </c>
      <c r="C28" s="3">
        <v>1.66</v>
      </c>
      <c r="D28" s="3">
        <v>0.89</v>
      </c>
      <c r="E28" s="3">
        <v>1.28</v>
      </c>
      <c r="F28" s="3">
        <v>1.1399999999999999</v>
      </c>
      <c r="G28" s="3">
        <v>1.1000000000000001</v>
      </c>
      <c r="H28" s="3">
        <v>1.31</v>
      </c>
      <c r="I28" s="3">
        <v>1.36</v>
      </c>
      <c r="J28" s="3">
        <v>0.99</v>
      </c>
      <c r="K28" s="3">
        <v>1.19</v>
      </c>
      <c r="L28" s="3">
        <v>1.1100000000000001</v>
      </c>
      <c r="M28" s="3">
        <v>0.9</v>
      </c>
      <c r="N28" s="3">
        <v>1.49</v>
      </c>
      <c r="O28" s="3">
        <v>1.19</v>
      </c>
      <c r="P28" s="3">
        <v>1.94</v>
      </c>
      <c r="Q28" s="3">
        <v>1.66</v>
      </c>
      <c r="R28" s="3">
        <v>1.44</v>
      </c>
      <c r="S28" s="3">
        <v>1.69</v>
      </c>
      <c r="T28" s="3">
        <v>1.43</v>
      </c>
      <c r="U28" s="3">
        <v>1.2</v>
      </c>
      <c r="V28" s="3">
        <v>1.43</v>
      </c>
      <c r="W28" s="10">
        <f t="shared" si="0"/>
        <v>1.32</v>
      </c>
    </row>
    <row r="29" spans="1:23" x14ac:dyDescent="0.4">
      <c r="A29" t="s">
        <v>85</v>
      </c>
      <c r="B29" t="s">
        <v>43</v>
      </c>
      <c r="C29" s="3">
        <v>2.2200000000000002</v>
      </c>
      <c r="D29" s="3">
        <v>1.65</v>
      </c>
      <c r="E29" s="3">
        <v>1.64</v>
      </c>
      <c r="F29" s="3">
        <v>2.27</v>
      </c>
      <c r="G29" s="3">
        <v>1.64</v>
      </c>
      <c r="H29" s="3">
        <v>1.74</v>
      </c>
      <c r="I29" s="3">
        <v>1.93</v>
      </c>
      <c r="J29" s="3">
        <v>2.2200000000000002</v>
      </c>
      <c r="K29" s="3">
        <v>1.77</v>
      </c>
      <c r="L29" s="3">
        <v>1.63</v>
      </c>
      <c r="M29" s="3">
        <v>1.78</v>
      </c>
      <c r="N29" s="3">
        <v>3.16</v>
      </c>
      <c r="O29" s="3">
        <v>3.31</v>
      </c>
      <c r="P29" s="3">
        <v>1.59</v>
      </c>
      <c r="Q29" s="3">
        <v>3.08</v>
      </c>
      <c r="R29" s="3">
        <v>1.52</v>
      </c>
      <c r="S29" s="3">
        <v>1.78</v>
      </c>
      <c r="T29" s="3">
        <v>1.65</v>
      </c>
      <c r="U29" s="3">
        <v>1.64</v>
      </c>
      <c r="V29" s="3">
        <v>1.52</v>
      </c>
      <c r="W29" s="10">
        <f t="shared" si="0"/>
        <v>1.9870000000000005</v>
      </c>
    </row>
    <row r="30" spans="1:23" x14ac:dyDescent="0.4">
      <c r="A30" t="s">
        <v>86</v>
      </c>
      <c r="B30" t="s">
        <v>43</v>
      </c>
      <c r="C30" s="3">
        <v>3.03</v>
      </c>
      <c r="D30" s="3">
        <v>1.72</v>
      </c>
      <c r="E30" s="3">
        <v>1.44</v>
      </c>
      <c r="F30" s="3">
        <v>1.1399999999999999</v>
      </c>
      <c r="G30" s="3">
        <v>1.07</v>
      </c>
      <c r="H30" s="3">
        <v>1.04</v>
      </c>
      <c r="I30" s="3">
        <v>1.67</v>
      </c>
      <c r="J30" s="3">
        <v>1.1299999999999999</v>
      </c>
      <c r="K30" s="3">
        <v>1.17</v>
      </c>
      <c r="L30" s="3">
        <v>1.07</v>
      </c>
      <c r="M30" s="3">
        <v>1.08</v>
      </c>
      <c r="N30" s="3">
        <v>1.06</v>
      </c>
      <c r="O30" s="3">
        <v>1.01</v>
      </c>
      <c r="P30" s="3">
        <v>1.35</v>
      </c>
      <c r="Q30" s="3">
        <v>1.3</v>
      </c>
      <c r="R30" s="3">
        <v>1.46</v>
      </c>
      <c r="S30" s="3">
        <v>0.92</v>
      </c>
      <c r="T30" s="3">
        <v>1</v>
      </c>
      <c r="U30" s="3">
        <v>1.24</v>
      </c>
      <c r="V30" s="3">
        <v>2.09</v>
      </c>
      <c r="W30" s="10">
        <f t="shared" si="0"/>
        <v>1.3495000000000001</v>
      </c>
    </row>
    <row r="31" spans="1:23" x14ac:dyDescent="0.4">
      <c r="A31" t="s">
        <v>87</v>
      </c>
      <c r="B31" t="s">
        <v>43</v>
      </c>
      <c r="C31" s="3">
        <v>0.97</v>
      </c>
      <c r="D31" s="3">
        <v>1.02</v>
      </c>
      <c r="E31" s="3">
        <v>0.78</v>
      </c>
      <c r="F31" s="3">
        <v>0.96</v>
      </c>
      <c r="G31" s="3">
        <v>0.97</v>
      </c>
      <c r="H31" s="3">
        <v>1.45</v>
      </c>
      <c r="I31" s="3">
        <v>1.21</v>
      </c>
      <c r="J31" s="3">
        <v>1.57</v>
      </c>
      <c r="K31" s="3">
        <v>1.21</v>
      </c>
      <c r="L31" s="3">
        <v>1.34</v>
      </c>
      <c r="M31" s="3">
        <v>1.36</v>
      </c>
      <c r="N31" s="3">
        <v>1.1599999999999999</v>
      </c>
      <c r="O31" s="3">
        <v>1.1599999999999999</v>
      </c>
      <c r="P31" s="3">
        <v>1.25</v>
      </c>
      <c r="Q31" s="3">
        <v>1.53</v>
      </c>
      <c r="R31" s="3">
        <v>1.04</v>
      </c>
      <c r="S31" s="3">
        <v>1.04</v>
      </c>
      <c r="T31" s="3">
        <v>1.06</v>
      </c>
      <c r="U31" s="3">
        <v>1.42</v>
      </c>
      <c r="V31" s="3">
        <v>1.49</v>
      </c>
      <c r="W31" s="10">
        <f t="shared" si="0"/>
        <v>1.1995</v>
      </c>
    </row>
    <row r="32" spans="1:23" x14ac:dyDescent="0.4">
      <c r="A32" t="s">
        <v>88</v>
      </c>
      <c r="B32" t="s">
        <v>43</v>
      </c>
      <c r="C32" s="3">
        <v>2.4</v>
      </c>
      <c r="D32" s="3">
        <v>2.2000000000000002</v>
      </c>
      <c r="E32" s="3">
        <v>2.27</v>
      </c>
      <c r="F32" s="3">
        <v>1.36</v>
      </c>
      <c r="G32" s="3">
        <v>1.44</v>
      </c>
      <c r="H32" s="3">
        <v>1.32</v>
      </c>
      <c r="I32" s="3">
        <v>1.87</v>
      </c>
      <c r="J32" s="3">
        <v>1.42</v>
      </c>
      <c r="K32" s="3">
        <v>1.19</v>
      </c>
      <c r="L32" s="3">
        <v>0.96</v>
      </c>
      <c r="M32" s="3">
        <v>1</v>
      </c>
      <c r="N32" s="3">
        <v>1.48</v>
      </c>
      <c r="O32" s="3">
        <v>1.25</v>
      </c>
      <c r="P32" s="3">
        <v>1.18</v>
      </c>
      <c r="Q32" s="3">
        <v>1.67</v>
      </c>
      <c r="R32" s="3">
        <v>1.8</v>
      </c>
      <c r="S32" s="3">
        <v>1.4</v>
      </c>
      <c r="T32" s="3">
        <v>1.67</v>
      </c>
      <c r="U32" s="3">
        <v>1.36</v>
      </c>
      <c r="V32" s="3">
        <v>0.99</v>
      </c>
      <c r="W32" s="10">
        <f t="shared" si="0"/>
        <v>1.5114999999999996</v>
      </c>
    </row>
    <row r="33" spans="1:23" x14ac:dyDescent="0.4">
      <c r="A33" t="s">
        <v>89</v>
      </c>
      <c r="B33" t="s">
        <v>43</v>
      </c>
      <c r="C33" s="3">
        <v>1.4</v>
      </c>
      <c r="D33" s="3">
        <v>1.79</v>
      </c>
      <c r="E33" s="3">
        <v>1.1100000000000001</v>
      </c>
      <c r="F33" s="3">
        <v>2.42</v>
      </c>
      <c r="G33" s="3">
        <v>1.41</v>
      </c>
      <c r="H33" s="3">
        <v>2.48</v>
      </c>
      <c r="I33" s="3">
        <v>1.07</v>
      </c>
      <c r="J33" s="3">
        <v>0.97</v>
      </c>
      <c r="K33" s="3">
        <v>1.18</v>
      </c>
      <c r="L33" s="3">
        <v>1.1599999999999999</v>
      </c>
      <c r="M33" s="3">
        <v>1.21</v>
      </c>
      <c r="N33" s="3">
        <v>0.96</v>
      </c>
      <c r="O33" s="3">
        <v>1.36</v>
      </c>
      <c r="P33" s="3">
        <v>1.1200000000000001</v>
      </c>
      <c r="Q33" s="3">
        <v>1.01</v>
      </c>
      <c r="R33" s="3">
        <v>0.96</v>
      </c>
      <c r="S33" s="3">
        <v>1.07</v>
      </c>
      <c r="T33" s="3">
        <v>1.45</v>
      </c>
      <c r="U33" s="3">
        <v>1.17</v>
      </c>
      <c r="V33" s="3">
        <v>1.24</v>
      </c>
      <c r="W33" s="10">
        <f t="shared" si="0"/>
        <v>1.3270000000000002</v>
      </c>
    </row>
    <row r="34" spans="1:23" x14ac:dyDescent="0.4">
      <c r="A34" t="s">
        <v>54</v>
      </c>
      <c r="B34" t="s">
        <v>43</v>
      </c>
      <c r="C34" s="3">
        <v>2.99</v>
      </c>
      <c r="D34" s="3">
        <v>1.47</v>
      </c>
      <c r="E34" s="3">
        <v>1.03</v>
      </c>
      <c r="F34" s="3">
        <v>0.96</v>
      </c>
      <c r="G34" s="3">
        <v>1.26</v>
      </c>
      <c r="H34" s="3">
        <v>1.89</v>
      </c>
      <c r="I34" s="3">
        <v>1.37</v>
      </c>
      <c r="J34" s="3">
        <v>1.1000000000000001</v>
      </c>
      <c r="K34" s="3">
        <v>1.21</v>
      </c>
      <c r="L34" s="3">
        <v>1.1599999999999999</v>
      </c>
      <c r="M34" s="3">
        <v>1.25</v>
      </c>
      <c r="N34" s="3">
        <v>1.36</v>
      </c>
      <c r="O34" s="3">
        <v>2.5299999999999998</v>
      </c>
      <c r="P34" s="3">
        <v>1.1299999999999999</v>
      </c>
      <c r="Q34" s="3">
        <v>1.17</v>
      </c>
      <c r="R34" s="3">
        <v>1.04</v>
      </c>
      <c r="S34" s="3">
        <v>1.21</v>
      </c>
      <c r="T34" s="3">
        <v>1.47</v>
      </c>
      <c r="U34" s="3">
        <v>1.89</v>
      </c>
      <c r="V34" s="3">
        <v>1.44</v>
      </c>
      <c r="W34" s="10">
        <f t="shared" si="0"/>
        <v>1.4464999999999999</v>
      </c>
    </row>
    <row r="35" spans="1:23" x14ac:dyDescent="0.4">
      <c r="A35" t="s">
        <v>55</v>
      </c>
      <c r="B35" t="s">
        <v>43</v>
      </c>
      <c r="C35" s="3">
        <v>1.45</v>
      </c>
      <c r="D35" s="3">
        <v>1.52</v>
      </c>
      <c r="E35" s="3">
        <v>1</v>
      </c>
      <c r="F35" s="3">
        <v>1.35</v>
      </c>
      <c r="G35" s="3">
        <v>1.1000000000000001</v>
      </c>
      <c r="H35" s="3">
        <v>1.97</v>
      </c>
      <c r="I35" s="3">
        <v>1.05</v>
      </c>
      <c r="J35" s="3">
        <v>1.56</v>
      </c>
      <c r="K35" s="3">
        <v>1.28</v>
      </c>
      <c r="L35" s="3">
        <v>1.08</v>
      </c>
      <c r="M35" s="3">
        <v>1.3</v>
      </c>
      <c r="N35" s="3">
        <v>1.25</v>
      </c>
      <c r="O35" s="3">
        <v>1.54</v>
      </c>
      <c r="P35" s="3">
        <v>1.27</v>
      </c>
      <c r="Q35" s="3">
        <v>1.36</v>
      </c>
      <c r="R35" s="3">
        <v>1.08</v>
      </c>
      <c r="S35" s="3">
        <v>1.58</v>
      </c>
      <c r="T35" s="3">
        <v>0.99</v>
      </c>
      <c r="U35" s="3">
        <v>0.97</v>
      </c>
      <c r="V35" s="3">
        <v>1.49</v>
      </c>
      <c r="W35" s="10">
        <f t="shared" si="0"/>
        <v>1.3094999999999999</v>
      </c>
    </row>
    <row r="36" spans="1:23" x14ac:dyDescent="0.4">
      <c r="A36" t="s">
        <v>90</v>
      </c>
      <c r="B36" t="s">
        <v>43</v>
      </c>
      <c r="C36" s="3">
        <v>1.33</v>
      </c>
      <c r="D36" s="3">
        <v>1.1499999999999999</v>
      </c>
      <c r="E36" s="3">
        <v>2.35</v>
      </c>
      <c r="F36" s="3">
        <v>1.65</v>
      </c>
      <c r="G36" s="3">
        <v>1.39</v>
      </c>
      <c r="H36" s="3">
        <v>1.1100000000000001</v>
      </c>
      <c r="I36" s="3">
        <v>1.4</v>
      </c>
      <c r="J36" s="3">
        <v>0.95</v>
      </c>
      <c r="K36" s="3">
        <v>1.04</v>
      </c>
      <c r="L36" s="3">
        <v>1.22</v>
      </c>
      <c r="M36" s="3">
        <v>1.28</v>
      </c>
      <c r="N36" s="3">
        <v>1.0900000000000001</v>
      </c>
      <c r="O36" s="3">
        <v>1.44</v>
      </c>
      <c r="P36" s="3">
        <v>1.49</v>
      </c>
      <c r="Q36" s="3">
        <v>1.19</v>
      </c>
      <c r="R36" s="3">
        <v>1.23</v>
      </c>
      <c r="S36" s="3">
        <v>1.36</v>
      </c>
      <c r="T36" s="3">
        <v>1.43</v>
      </c>
      <c r="U36" s="3">
        <v>1.1499999999999999</v>
      </c>
      <c r="V36" s="3">
        <v>1.51</v>
      </c>
      <c r="W36" s="10">
        <f t="shared" si="0"/>
        <v>1.3380000000000001</v>
      </c>
    </row>
    <row r="37" spans="1:23" x14ac:dyDescent="0.4">
      <c r="A37" t="s">
        <v>91</v>
      </c>
      <c r="B37" t="s">
        <v>43</v>
      </c>
      <c r="C37" s="3">
        <v>0.86</v>
      </c>
      <c r="D37" s="3">
        <v>0.91</v>
      </c>
      <c r="E37" s="3">
        <v>0.81</v>
      </c>
      <c r="F37" s="3">
        <v>0.92</v>
      </c>
      <c r="G37" s="3">
        <v>0.96</v>
      </c>
      <c r="H37" s="3">
        <v>1.76</v>
      </c>
      <c r="I37" s="3">
        <v>1.7</v>
      </c>
      <c r="J37" s="3">
        <v>1.19</v>
      </c>
      <c r="K37" s="3">
        <v>1.07</v>
      </c>
      <c r="L37" s="3">
        <v>1.33</v>
      </c>
      <c r="M37" s="3">
        <v>1.23</v>
      </c>
      <c r="N37" s="3">
        <v>1.43</v>
      </c>
      <c r="O37" s="3">
        <v>1.1299999999999999</v>
      </c>
      <c r="P37" s="3">
        <v>1.03</v>
      </c>
      <c r="Q37" s="3">
        <v>1.0900000000000001</v>
      </c>
      <c r="R37" s="3">
        <v>1.1599999999999999</v>
      </c>
      <c r="S37" s="3">
        <v>1.28</v>
      </c>
      <c r="T37" s="3">
        <v>1.33</v>
      </c>
      <c r="U37" s="3">
        <v>1.61</v>
      </c>
      <c r="V37" s="3">
        <v>1.1499999999999999</v>
      </c>
      <c r="W37" s="10">
        <f t="shared" si="0"/>
        <v>1.1975000000000002</v>
      </c>
    </row>
    <row r="38" spans="1:23" x14ac:dyDescent="0.4">
      <c r="A38" t="s">
        <v>92</v>
      </c>
      <c r="B38" t="s">
        <v>43</v>
      </c>
      <c r="C38" s="3">
        <v>0.97</v>
      </c>
      <c r="D38" s="3">
        <v>0.91</v>
      </c>
      <c r="E38" s="3">
        <v>0.94</v>
      </c>
      <c r="F38" s="3">
        <v>1.01</v>
      </c>
      <c r="G38" s="3">
        <v>1.07</v>
      </c>
      <c r="H38" s="3">
        <v>1.28</v>
      </c>
      <c r="I38" s="3">
        <v>1.23</v>
      </c>
      <c r="J38" s="3">
        <v>1.1599999999999999</v>
      </c>
      <c r="K38" s="3">
        <v>1.61</v>
      </c>
      <c r="L38" s="3">
        <v>1.73</v>
      </c>
      <c r="M38" s="3">
        <v>1.27</v>
      </c>
      <c r="N38" s="3">
        <v>1.29</v>
      </c>
      <c r="O38" s="3">
        <v>1.57</v>
      </c>
      <c r="P38" s="3">
        <v>1.63</v>
      </c>
      <c r="Q38" s="3">
        <v>1.24</v>
      </c>
      <c r="R38" s="3">
        <v>1.52</v>
      </c>
      <c r="S38" s="3">
        <v>1.2</v>
      </c>
      <c r="T38" s="3">
        <v>1.46</v>
      </c>
      <c r="U38" s="3">
        <v>1.68</v>
      </c>
      <c r="V38" s="3">
        <v>1.43</v>
      </c>
      <c r="W38" s="10">
        <f t="shared" si="0"/>
        <v>1.3099999999999998</v>
      </c>
    </row>
    <row r="39" spans="1:23" x14ac:dyDescent="0.4">
      <c r="A39" t="s">
        <v>93</v>
      </c>
      <c r="B39" t="s">
        <v>43</v>
      </c>
      <c r="C39" s="3">
        <v>1.4</v>
      </c>
      <c r="D39" s="3">
        <v>1.32</v>
      </c>
      <c r="E39" s="3">
        <v>1.08</v>
      </c>
      <c r="F39" s="3">
        <v>1.1599999999999999</v>
      </c>
      <c r="G39" s="3">
        <v>1.05</v>
      </c>
      <c r="H39" s="3">
        <v>1.31</v>
      </c>
      <c r="I39" s="3">
        <v>1.06</v>
      </c>
      <c r="J39" s="3">
        <v>1.24</v>
      </c>
      <c r="K39" s="3">
        <v>1.05</v>
      </c>
      <c r="L39" s="3">
        <v>1.42</v>
      </c>
      <c r="M39" s="3">
        <v>1.36</v>
      </c>
      <c r="N39" s="3">
        <v>1.29</v>
      </c>
      <c r="O39" s="3">
        <v>1.32</v>
      </c>
      <c r="P39" s="3">
        <v>1.59</v>
      </c>
      <c r="Q39" s="3">
        <v>1.7</v>
      </c>
      <c r="R39" s="3">
        <v>3.13</v>
      </c>
      <c r="S39" s="3">
        <v>1.1200000000000001</v>
      </c>
      <c r="T39" s="3">
        <v>1.22</v>
      </c>
      <c r="U39" s="3">
        <v>1.22</v>
      </c>
      <c r="V39" s="3">
        <v>1.29</v>
      </c>
      <c r="W39" s="10">
        <f t="shared" si="0"/>
        <v>1.3664999999999998</v>
      </c>
    </row>
    <row r="40" spans="1:23" x14ac:dyDescent="0.4">
      <c r="A40" s="7" t="s">
        <v>94</v>
      </c>
      <c r="B40" t="s">
        <v>43</v>
      </c>
      <c r="C40" s="3">
        <v>1.22</v>
      </c>
      <c r="D40" s="3">
        <v>0.85</v>
      </c>
      <c r="E40" s="3">
        <v>1.44</v>
      </c>
      <c r="F40" s="3">
        <v>1.36</v>
      </c>
      <c r="G40" s="3">
        <v>1.04</v>
      </c>
      <c r="H40" s="3">
        <v>1.28</v>
      </c>
      <c r="I40" s="3">
        <v>1.24</v>
      </c>
      <c r="J40" s="3">
        <v>1.46</v>
      </c>
      <c r="K40" s="3">
        <v>1.3</v>
      </c>
      <c r="L40" s="3">
        <v>1.51</v>
      </c>
      <c r="M40" s="3">
        <v>1.08</v>
      </c>
      <c r="N40" s="3">
        <v>1.21</v>
      </c>
      <c r="O40" s="3">
        <v>0.89</v>
      </c>
      <c r="P40" s="3">
        <v>1.03</v>
      </c>
      <c r="Q40" s="3">
        <v>1.35</v>
      </c>
      <c r="R40" s="3">
        <v>0.92</v>
      </c>
      <c r="S40" s="3">
        <v>0.88</v>
      </c>
      <c r="T40" s="3">
        <v>1.02</v>
      </c>
      <c r="U40" s="3">
        <v>1.54</v>
      </c>
      <c r="V40" s="3">
        <v>1.4</v>
      </c>
      <c r="W40" s="10">
        <f t="shared" si="0"/>
        <v>1.2010000000000001</v>
      </c>
    </row>
    <row r="41" spans="1:23" x14ac:dyDescent="0.4">
      <c r="A41" s="7" t="s">
        <v>95</v>
      </c>
      <c r="B41" t="s">
        <v>43</v>
      </c>
      <c r="C41" s="3">
        <v>0.91</v>
      </c>
      <c r="D41" s="3">
        <v>1.2</v>
      </c>
      <c r="E41" s="3">
        <v>0.97</v>
      </c>
      <c r="F41" s="3">
        <v>0.99</v>
      </c>
      <c r="G41" s="3">
        <v>1.1100000000000001</v>
      </c>
      <c r="H41" s="3">
        <v>1.3</v>
      </c>
      <c r="I41" s="3">
        <v>1.36</v>
      </c>
      <c r="J41" s="3">
        <v>1.9</v>
      </c>
      <c r="K41" s="3">
        <v>1.2</v>
      </c>
      <c r="L41" s="3">
        <v>1.02</v>
      </c>
      <c r="M41" s="3">
        <v>1.2</v>
      </c>
      <c r="N41" s="3">
        <v>1.28</v>
      </c>
      <c r="O41" s="3">
        <v>1.32</v>
      </c>
      <c r="P41" s="3">
        <v>0.98</v>
      </c>
      <c r="Q41" s="3">
        <v>2.41</v>
      </c>
      <c r="R41" s="3">
        <v>1.21</v>
      </c>
      <c r="S41" s="3">
        <v>1.73</v>
      </c>
      <c r="T41" s="3">
        <v>1.67</v>
      </c>
      <c r="U41" s="3">
        <v>1.1599999999999999</v>
      </c>
      <c r="V41" s="3">
        <v>1.46</v>
      </c>
      <c r="W41" s="10">
        <f t="shared" si="0"/>
        <v>1.319</v>
      </c>
    </row>
    <row r="42" spans="1:23" x14ac:dyDescent="0.4">
      <c r="A42" t="s">
        <v>70</v>
      </c>
      <c r="B42" t="s">
        <v>99</v>
      </c>
      <c r="C42" s="3">
        <v>0.92</v>
      </c>
      <c r="D42" s="3">
        <v>1.61</v>
      </c>
      <c r="E42" s="3">
        <v>0.95</v>
      </c>
      <c r="F42" s="3">
        <v>1.07</v>
      </c>
      <c r="G42" s="3">
        <v>1.1200000000000001</v>
      </c>
      <c r="H42" s="3">
        <v>1.18</v>
      </c>
      <c r="I42" s="3">
        <v>1</v>
      </c>
      <c r="J42" s="3">
        <v>1.27</v>
      </c>
      <c r="K42" s="3">
        <v>1.1599999999999999</v>
      </c>
      <c r="L42" s="3">
        <v>1.46</v>
      </c>
      <c r="M42" s="3">
        <v>1.1299999999999999</v>
      </c>
      <c r="N42" s="3">
        <v>1.02</v>
      </c>
      <c r="O42" s="3">
        <v>1.05</v>
      </c>
      <c r="P42" s="3">
        <v>1.23</v>
      </c>
      <c r="Q42" s="3">
        <v>0.88</v>
      </c>
      <c r="R42" s="3">
        <v>0.72</v>
      </c>
      <c r="S42" s="3">
        <v>0.96</v>
      </c>
      <c r="T42" s="3">
        <v>1.17</v>
      </c>
      <c r="U42" s="3">
        <v>0.88</v>
      </c>
      <c r="V42" s="3">
        <v>1.4</v>
      </c>
      <c r="W42" s="10">
        <f t="shared" si="0"/>
        <v>1.1089999999999998</v>
      </c>
    </row>
    <row r="43" spans="1:23" x14ac:dyDescent="0.4">
      <c r="A43" t="s">
        <v>71</v>
      </c>
      <c r="B43" t="s">
        <v>99</v>
      </c>
      <c r="C43" s="3">
        <v>1.1100000000000001</v>
      </c>
      <c r="D43" s="3">
        <v>0.81</v>
      </c>
      <c r="E43" s="3">
        <v>0.76</v>
      </c>
      <c r="F43" s="3">
        <v>0.75</v>
      </c>
      <c r="G43" s="3">
        <v>1.96</v>
      </c>
      <c r="H43" s="3">
        <v>1.07</v>
      </c>
      <c r="I43" s="3">
        <v>1.52</v>
      </c>
      <c r="J43" s="3">
        <v>0.88</v>
      </c>
      <c r="K43" s="3">
        <v>1.18</v>
      </c>
      <c r="L43" s="3">
        <v>1.54</v>
      </c>
      <c r="M43" s="3">
        <v>1.28</v>
      </c>
      <c r="N43" s="3">
        <v>1.1200000000000001</v>
      </c>
      <c r="O43" s="3">
        <v>0.93</v>
      </c>
      <c r="P43" s="3">
        <v>1.04</v>
      </c>
      <c r="Q43" s="3">
        <v>0.88</v>
      </c>
      <c r="R43" s="3">
        <v>1.23</v>
      </c>
      <c r="S43" s="3">
        <v>1.0900000000000001</v>
      </c>
      <c r="T43" s="3">
        <v>1.46</v>
      </c>
      <c r="U43" s="3">
        <v>1.04</v>
      </c>
      <c r="V43" s="3">
        <v>1.1000000000000001</v>
      </c>
      <c r="W43" s="10">
        <f t="shared" si="0"/>
        <v>1.1375</v>
      </c>
    </row>
    <row r="44" spans="1:23" x14ac:dyDescent="0.4">
      <c r="A44" t="s">
        <v>76</v>
      </c>
      <c r="B44" t="s">
        <v>99</v>
      </c>
      <c r="C44" s="3">
        <v>1.28</v>
      </c>
      <c r="D44" s="3">
        <v>2.71</v>
      </c>
      <c r="E44" s="3">
        <v>1.45</v>
      </c>
      <c r="F44" s="3">
        <v>1.85</v>
      </c>
      <c r="G44" s="3">
        <v>1.1599999999999999</v>
      </c>
      <c r="H44" s="3">
        <v>1.67</v>
      </c>
      <c r="I44" s="3">
        <v>1.4</v>
      </c>
      <c r="J44" s="3">
        <v>0.92</v>
      </c>
      <c r="K44" s="3">
        <v>1.22</v>
      </c>
      <c r="L44" s="3">
        <v>1.4</v>
      </c>
      <c r="M44" s="3">
        <v>0.93</v>
      </c>
      <c r="N44" s="3">
        <v>1.0900000000000001</v>
      </c>
      <c r="O44" s="3">
        <v>0.84</v>
      </c>
      <c r="P44" s="3">
        <v>1.2</v>
      </c>
      <c r="Q44" s="3">
        <v>1.01</v>
      </c>
      <c r="R44" s="3">
        <v>1.39</v>
      </c>
      <c r="S44" s="3">
        <v>1.26</v>
      </c>
      <c r="T44" s="3">
        <v>1.25</v>
      </c>
      <c r="U44" s="3">
        <v>0.97</v>
      </c>
      <c r="V44" s="3">
        <v>1.26</v>
      </c>
      <c r="W44" s="10">
        <f t="shared" si="0"/>
        <v>1.3130000000000002</v>
      </c>
    </row>
    <row r="45" spans="1:23" x14ac:dyDescent="0.4">
      <c r="A45" t="s">
        <v>77</v>
      </c>
      <c r="B45" t="s">
        <v>99</v>
      </c>
      <c r="C45" s="3">
        <v>1.04</v>
      </c>
      <c r="D45" s="3">
        <v>0.97</v>
      </c>
      <c r="E45" s="3">
        <v>1.76</v>
      </c>
      <c r="F45" s="3">
        <v>1.69</v>
      </c>
      <c r="G45" s="3">
        <v>1.66</v>
      </c>
      <c r="H45" s="3">
        <v>1.22</v>
      </c>
      <c r="I45" s="3">
        <v>0.84</v>
      </c>
      <c r="J45" s="3">
        <v>1.1399999999999999</v>
      </c>
      <c r="K45" s="3">
        <v>0.84</v>
      </c>
      <c r="L45" s="3">
        <v>0.92</v>
      </c>
      <c r="M45" s="3">
        <v>1.43</v>
      </c>
      <c r="N45" s="3">
        <v>1.96</v>
      </c>
      <c r="O45" s="3">
        <v>1.98</v>
      </c>
      <c r="P45" s="3">
        <v>2.59</v>
      </c>
      <c r="Q45" s="3">
        <v>2.21</v>
      </c>
      <c r="R45" s="3">
        <v>1.0900000000000001</v>
      </c>
      <c r="S45" s="3">
        <v>1.31</v>
      </c>
      <c r="T45" s="3">
        <v>1.59</v>
      </c>
      <c r="U45" s="3">
        <v>1.1599999999999999</v>
      </c>
      <c r="V45" s="3">
        <v>0.96</v>
      </c>
      <c r="W45" s="10">
        <f t="shared" si="0"/>
        <v>1.4179999999999999</v>
      </c>
    </row>
    <row r="46" spans="1:23" x14ac:dyDescent="0.4">
      <c r="A46" t="s">
        <v>82</v>
      </c>
      <c r="B46" t="s">
        <v>99</v>
      </c>
      <c r="C46" s="3">
        <v>1.08</v>
      </c>
      <c r="D46" s="3">
        <v>1.03</v>
      </c>
      <c r="E46" s="3">
        <v>1.1200000000000001</v>
      </c>
      <c r="F46" s="3">
        <v>0.87</v>
      </c>
      <c r="G46" s="3">
        <v>0.95</v>
      </c>
      <c r="H46" s="3">
        <v>0.92</v>
      </c>
      <c r="I46" s="3">
        <v>1.67</v>
      </c>
      <c r="J46" s="3">
        <v>1.53</v>
      </c>
      <c r="K46" s="3">
        <v>1.31</v>
      </c>
      <c r="L46" s="3">
        <v>0.9</v>
      </c>
      <c r="M46" s="3">
        <v>1.04</v>
      </c>
      <c r="N46" s="3">
        <v>0.85</v>
      </c>
      <c r="O46" s="3">
        <v>1.27</v>
      </c>
      <c r="P46" s="3">
        <v>0.79</v>
      </c>
      <c r="Q46" s="3">
        <v>0.99</v>
      </c>
      <c r="R46" s="3">
        <v>0.94</v>
      </c>
      <c r="S46" s="3">
        <v>0.96</v>
      </c>
      <c r="T46" s="3">
        <v>0.79</v>
      </c>
      <c r="U46" s="3">
        <v>0.83</v>
      </c>
      <c r="V46" s="3">
        <v>1.08</v>
      </c>
      <c r="W46" s="10">
        <f t="shared" si="0"/>
        <v>1.046</v>
      </c>
    </row>
    <row r="47" spans="1:23" x14ac:dyDescent="0.4">
      <c r="A47" t="s">
        <v>83</v>
      </c>
      <c r="B47" t="s">
        <v>99</v>
      </c>
      <c r="C47" s="3">
        <v>0.95</v>
      </c>
      <c r="D47" s="3">
        <v>0.8</v>
      </c>
      <c r="E47" s="3">
        <v>0.66</v>
      </c>
      <c r="F47" s="3">
        <v>1.38</v>
      </c>
      <c r="G47" s="3">
        <v>1.07</v>
      </c>
      <c r="H47" s="3">
        <v>1.44</v>
      </c>
      <c r="I47" s="3">
        <v>0.98</v>
      </c>
      <c r="J47" s="3">
        <v>1.18</v>
      </c>
      <c r="K47" s="3">
        <v>0.94</v>
      </c>
      <c r="L47" s="3">
        <v>0.97</v>
      </c>
      <c r="M47" s="3">
        <v>0.84</v>
      </c>
      <c r="N47" s="3">
        <v>1.24</v>
      </c>
      <c r="O47" s="3">
        <v>0.96</v>
      </c>
      <c r="P47" s="3">
        <v>1.33</v>
      </c>
      <c r="Q47" s="3">
        <v>0.82</v>
      </c>
      <c r="R47" s="3">
        <v>1.1200000000000001</v>
      </c>
      <c r="S47" s="3">
        <v>0.92</v>
      </c>
      <c r="T47" s="3">
        <v>0.84</v>
      </c>
      <c r="U47" s="3">
        <v>0.92</v>
      </c>
      <c r="V47" s="3">
        <v>0.96</v>
      </c>
      <c r="W47" s="10">
        <f t="shared" si="0"/>
        <v>1.0160000000000002</v>
      </c>
    </row>
    <row r="48" spans="1:23" x14ac:dyDescent="0.4">
      <c r="A48" t="s">
        <v>88</v>
      </c>
      <c r="B48" t="s">
        <v>99</v>
      </c>
      <c r="C48" s="3">
        <v>1.05</v>
      </c>
      <c r="D48" s="3">
        <v>1.39</v>
      </c>
      <c r="E48" s="3">
        <v>1.3</v>
      </c>
      <c r="F48" s="3">
        <v>1.1100000000000001</v>
      </c>
      <c r="G48" s="3">
        <v>1.46</v>
      </c>
      <c r="H48" s="3">
        <v>1.1399999999999999</v>
      </c>
      <c r="I48" s="3">
        <v>1.22</v>
      </c>
      <c r="J48" s="3">
        <v>1.23</v>
      </c>
      <c r="K48" s="3">
        <v>1.04</v>
      </c>
      <c r="L48" s="3">
        <v>1.1399999999999999</v>
      </c>
      <c r="M48" s="3">
        <v>1.31</v>
      </c>
      <c r="N48" s="3">
        <v>1.38</v>
      </c>
      <c r="O48" s="3">
        <v>1.54</v>
      </c>
      <c r="P48" s="3">
        <v>1.1499999999999999</v>
      </c>
      <c r="Q48" s="3">
        <v>1.27</v>
      </c>
      <c r="R48" s="3">
        <v>1.32</v>
      </c>
      <c r="S48" s="3">
        <v>1</v>
      </c>
      <c r="T48" s="3">
        <v>1.1200000000000001</v>
      </c>
      <c r="U48" s="3">
        <v>1.04</v>
      </c>
      <c r="V48" s="3">
        <v>1.03</v>
      </c>
      <c r="W48" s="10">
        <f t="shared" si="0"/>
        <v>1.2120000000000002</v>
      </c>
    </row>
    <row r="49" spans="1:23" x14ac:dyDescent="0.4">
      <c r="A49" s="7" t="s">
        <v>89</v>
      </c>
      <c r="B49" s="7" t="s">
        <v>99</v>
      </c>
      <c r="C49" s="8">
        <v>1.24</v>
      </c>
      <c r="D49" s="8">
        <v>1.47</v>
      </c>
      <c r="E49" s="8">
        <v>0.95</v>
      </c>
      <c r="F49" s="8">
        <v>0.97</v>
      </c>
      <c r="G49" s="8">
        <v>1.8</v>
      </c>
      <c r="H49" s="8">
        <v>1.18</v>
      </c>
      <c r="I49" s="8">
        <v>0.82</v>
      </c>
      <c r="J49" s="8">
        <v>0.88</v>
      </c>
      <c r="K49" s="8">
        <v>0.75</v>
      </c>
      <c r="L49" s="8">
        <v>1.2</v>
      </c>
      <c r="M49" s="8">
        <v>0.96</v>
      </c>
      <c r="N49" s="8">
        <v>1.19</v>
      </c>
      <c r="O49" s="8">
        <v>0.8</v>
      </c>
      <c r="P49" s="8">
        <v>0.77</v>
      </c>
      <c r="Q49" s="8">
        <v>0.86</v>
      </c>
      <c r="R49" s="8">
        <v>1.05</v>
      </c>
      <c r="S49" s="8">
        <v>0.99</v>
      </c>
      <c r="T49" s="8">
        <v>0.92</v>
      </c>
      <c r="U49" s="8">
        <v>0.89</v>
      </c>
      <c r="V49" s="8">
        <v>0.83</v>
      </c>
      <c r="W49" s="10">
        <f t="shared" si="0"/>
        <v>1.0259999999999998</v>
      </c>
    </row>
    <row r="50" spans="1:23" x14ac:dyDescent="0.4">
      <c r="A50" s="7" t="s">
        <v>94</v>
      </c>
      <c r="B50" s="7" t="s">
        <v>99</v>
      </c>
      <c r="C50" s="12">
        <v>0.75</v>
      </c>
      <c r="D50" s="12">
        <v>0.88</v>
      </c>
      <c r="E50" s="12">
        <v>1.55</v>
      </c>
      <c r="F50" s="12">
        <v>1.27</v>
      </c>
      <c r="G50" s="12">
        <v>1.1399999999999999</v>
      </c>
      <c r="H50" s="12">
        <v>1.1599999999999999</v>
      </c>
      <c r="I50" s="12">
        <v>1.08</v>
      </c>
      <c r="J50" s="12">
        <v>1.1100000000000001</v>
      </c>
      <c r="K50" s="12">
        <v>1.36</v>
      </c>
      <c r="L50" s="12">
        <v>0.96</v>
      </c>
      <c r="M50" s="12">
        <v>0.75</v>
      </c>
      <c r="N50" s="12">
        <v>1.36</v>
      </c>
      <c r="O50" s="12">
        <v>0.91</v>
      </c>
      <c r="P50" s="12">
        <v>0.92</v>
      </c>
      <c r="Q50" s="12">
        <v>1.1399999999999999</v>
      </c>
      <c r="R50" s="12">
        <v>1.34</v>
      </c>
      <c r="S50" s="12">
        <v>1.23</v>
      </c>
      <c r="T50" s="12">
        <v>0.99</v>
      </c>
      <c r="U50" s="12">
        <v>0.84</v>
      </c>
      <c r="V50" s="12">
        <v>1.07</v>
      </c>
      <c r="W50" s="10">
        <f t="shared" si="0"/>
        <v>1.0904999999999998</v>
      </c>
    </row>
    <row r="51" spans="1:23" ht="19.5" thickBot="1" x14ac:dyDescent="0.45">
      <c r="A51" s="4" t="s">
        <v>95</v>
      </c>
      <c r="B51" s="4" t="s">
        <v>99</v>
      </c>
      <c r="C51" s="5">
        <v>0.93</v>
      </c>
      <c r="D51" s="5">
        <v>1.02</v>
      </c>
      <c r="E51" s="5">
        <v>0.9</v>
      </c>
      <c r="F51" s="5">
        <v>1.19</v>
      </c>
      <c r="G51" s="5">
        <v>1.02</v>
      </c>
      <c r="H51" s="5">
        <v>1.42</v>
      </c>
      <c r="I51" s="5">
        <v>1.57</v>
      </c>
      <c r="J51" s="5">
        <v>1.41</v>
      </c>
      <c r="K51" s="5">
        <v>1.27</v>
      </c>
      <c r="L51" s="5">
        <v>1.66</v>
      </c>
      <c r="M51" s="5">
        <v>1.6</v>
      </c>
      <c r="N51" s="5">
        <v>1.44</v>
      </c>
      <c r="O51" s="5">
        <v>1.1499999999999999</v>
      </c>
      <c r="P51" s="5">
        <v>1.19</v>
      </c>
      <c r="Q51" s="5">
        <v>1.07</v>
      </c>
      <c r="R51" s="5">
        <v>1.46</v>
      </c>
      <c r="S51" s="5">
        <v>1.07</v>
      </c>
      <c r="T51" s="5">
        <v>1.35</v>
      </c>
      <c r="U51" s="5">
        <v>1.21</v>
      </c>
      <c r="V51" s="5">
        <v>1.6</v>
      </c>
      <c r="W51" s="13">
        <f t="shared" si="0"/>
        <v>1.2765000000000002</v>
      </c>
    </row>
    <row r="52" spans="1:23" ht="19.5" thickTop="1" x14ac:dyDescent="0.4"/>
  </sheetData>
  <phoneticPr fontId="2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Y6" sqref="Y6"/>
    </sheetView>
  </sheetViews>
  <sheetFormatPr defaultRowHeight="18.75" x14ac:dyDescent="0.4"/>
  <cols>
    <col min="1" max="1" width="12.375" bestFit="1" customWidth="1"/>
    <col min="2" max="21" width="7.875" customWidth="1"/>
  </cols>
  <sheetData>
    <row r="1" spans="1:21" ht="20.25" thickTop="1" thickBot="1" x14ac:dyDescent="0.45">
      <c r="A1" s="2" t="s">
        <v>0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34</v>
      </c>
      <c r="R1" s="2" t="s">
        <v>35</v>
      </c>
      <c r="S1" s="2" t="s">
        <v>36</v>
      </c>
      <c r="T1" s="2" t="s">
        <v>37</v>
      </c>
      <c r="U1" s="2" t="s">
        <v>38</v>
      </c>
    </row>
    <row r="2" spans="1:21" ht="19.5" thickTop="1" x14ac:dyDescent="0.4">
      <c r="A2" t="s">
        <v>46</v>
      </c>
      <c r="B2" s="1" t="s">
        <v>64</v>
      </c>
      <c r="C2" s="1" t="s">
        <v>106</v>
      </c>
      <c r="D2" s="3" t="s">
        <v>65</v>
      </c>
      <c r="E2" s="3" t="s">
        <v>65</v>
      </c>
      <c r="F2" s="3" t="s">
        <v>106</v>
      </c>
      <c r="G2" s="3" t="s">
        <v>64</v>
      </c>
      <c r="H2" s="3" t="s">
        <v>106</v>
      </c>
      <c r="I2" s="3" t="s">
        <v>65</v>
      </c>
      <c r="J2" s="3" t="s">
        <v>65</v>
      </c>
      <c r="K2" s="3" t="s">
        <v>65</v>
      </c>
      <c r="L2" s="3" t="s">
        <v>64</v>
      </c>
      <c r="M2" s="3" t="s">
        <v>64</v>
      </c>
      <c r="N2" s="3" t="s">
        <v>64</v>
      </c>
      <c r="O2" s="3" t="s">
        <v>64</v>
      </c>
      <c r="P2" s="3" t="s">
        <v>106</v>
      </c>
      <c r="Q2" s="3" t="s">
        <v>64</v>
      </c>
      <c r="R2" s="3" t="s">
        <v>65</v>
      </c>
      <c r="S2" s="3" t="s">
        <v>64</v>
      </c>
      <c r="T2" s="3" t="s">
        <v>106</v>
      </c>
      <c r="U2" s="3" t="s">
        <v>64</v>
      </c>
    </row>
    <row r="3" spans="1:21" x14ac:dyDescent="0.4">
      <c r="A3" t="s">
        <v>47</v>
      </c>
      <c r="B3" s="1" t="s">
        <v>106</v>
      </c>
      <c r="C3" s="1" t="s">
        <v>106</v>
      </c>
      <c r="D3" s="3" t="s">
        <v>106</v>
      </c>
      <c r="E3" s="3" t="s">
        <v>64</v>
      </c>
      <c r="F3" s="3" t="s">
        <v>64</v>
      </c>
      <c r="G3" s="3" t="s">
        <v>64</v>
      </c>
      <c r="H3" s="3" t="s">
        <v>64</v>
      </c>
      <c r="I3" s="3" t="s">
        <v>65</v>
      </c>
      <c r="J3" s="3" t="s">
        <v>65</v>
      </c>
      <c r="K3" s="3" t="s">
        <v>106</v>
      </c>
      <c r="L3" s="3" t="s">
        <v>106</v>
      </c>
      <c r="M3" s="3" t="s">
        <v>65</v>
      </c>
      <c r="N3" s="3" t="s">
        <v>65</v>
      </c>
      <c r="O3" s="3" t="s">
        <v>64</v>
      </c>
      <c r="P3" s="3" t="s">
        <v>64</v>
      </c>
      <c r="Q3" s="3" t="s">
        <v>106</v>
      </c>
      <c r="R3" s="3" t="s">
        <v>64</v>
      </c>
      <c r="S3" s="3" t="s">
        <v>64</v>
      </c>
      <c r="T3" s="3" t="s">
        <v>64</v>
      </c>
      <c r="U3" s="3" t="s">
        <v>65</v>
      </c>
    </row>
    <row r="4" spans="1:21" x14ac:dyDescent="0.4">
      <c r="A4" t="s">
        <v>48</v>
      </c>
      <c r="B4" s="1" t="s">
        <v>65</v>
      </c>
      <c r="C4" s="1" t="s">
        <v>65</v>
      </c>
      <c r="D4" s="3" t="s">
        <v>64</v>
      </c>
      <c r="E4" s="3" t="s">
        <v>64</v>
      </c>
      <c r="F4" s="3" t="s">
        <v>64</v>
      </c>
      <c r="G4" s="3" t="s">
        <v>64</v>
      </c>
      <c r="H4" s="3" t="s">
        <v>64</v>
      </c>
      <c r="I4" s="3" t="s">
        <v>106</v>
      </c>
      <c r="J4" s="3" t="s">
        <v>106</v>
      </c>
      <c r="K4" s="3" t="s">
        <v>106</v>
      </c>
      <c r="L4" s="3" t="s">
        <v>64</v>
      </c>
      <c r="M4" s="3" t="s">
        <v>65</v>
      </c>
      <c r="N4" s="3" t="s">
        <v>106</v>
      </c>
      <c r="O4" s="3" t="s">
        <v>64</v>
      </c>
      <c r="P4" s="3" t="s">
        <v>106</v>
      </c>
      <c r="Q4" s="3" t="s">
        <v>65</v>
      </c>
      <c r="R4" s="3" t="s">
        <v>65</v>
      </c>
      <c r="S4" s="3" t="s">
        <v>106</v>
      </c>
      <c r="T4" s="3" t="s">
        <v>64</v>
      </c>
      <c r="U4" s="3" t="s">
        <v>106</v>
      </c>
    </row>
    <row r="5" spans="1:21" x14ac:dyDescent="0.4">
      <c r="A5" t="s">
        <v>49</v>
      </c>
      <c r="B5" s="1" t="s">
        <v>65</v>
      </c>
      <c r="C5" s="1" t="s">
        <v>65</v>
      </c>
      <c r="D5" s="3" t="s">
        <v>106</v>
      </c>
      <c r="E5" s="3" t="s">
        <v>106</v>
      </c>
      <c r="F5" s="3" t="s">
        <v>65</v>
      </c>
      <c r="G5" s="3" t="s">
        <v>64</v>
      </c>
      <c r="H5" s="3" t="s">
        <v>64</v>
      </c>
      <c r="I5" s="3" t="s">
        <v>106</v>
      </c>
      <c r="J5" s="3" t="s">
        <v>65</v>
      </c>
      <c r="K5" s="3" t="s">
        <v>64</v>
      </c>
      <c r="L5" s="3" t="s">
        <v>64</v>
      </c>
      <c r="M5" s="3" t="s">
        <v>64</v>
      </c>
      <c r="N5" s="3" t="s">
        <v>64</v>
      </c>
      <c r="O5" s="3" t="s">
        <v>64</v>
      </c>
      <c r="P5" s="3" t="s">
        <v>65</v>
      </c>
      <c r="Q5" s="3" t="s">
        <v>106</v>
      </c>
      <c r="R5" s="3" t="s">
        <v>106</v>
      </c>
      <c r="S5" s="3" t="s">
        <v>65</v>
      </c>
      <c r="T5" s="3" t="s">
        <v>64</v>
      </c>
      <c r="U5" s="3" t="s">
        <v>64</v>
      </c>
    </row>
    <row r="6" spans="1:21" x14ac:dyDescent="0.4">
      <c r="A6" t="s">
        <v>50</v>
      </c>
      <c r="B6" s="1" t="s">
        <v>65</v>
      </c>
      <c r="C6" s="1" t="s">
        <v>64</v>
      </c>
      <c r="D6" s="3" t="s">
        <v>65</v>
      </c>
      <c r="E6" s="3" t="s">
        <v>65</v>
      </c>
      <c r="F6" s="3" t="s">
        <v>106</v>
      </c>
      <c r="G6" s="3" t="s">
        <v>64</v>
      </c>
      <c r="H6" s="3" t="s">
        <v>106</v>
      </c>
      <c r="I6" s="3" t="s">
        <v>64</v>
      </c>
      <c r="J6" s="3" t="s">
        <v>64</v>
      </c>
      <c r="K6" s="3" t="s">
        <v>64</v>
      </c>
      <c r="L6" s="3" t="s">
        <v>106</v>
      </c>
      <c r="M6" s="3" t="s">
        <v>65</v>
      </c>
      <c r="N6" s="3" t="s">
        <v>106</v>
      </c>
      <c r="O6" s="3" t="s">
        <v>64</v>
      </c>
      <c r="P6" s="3" t="s">
        <v>106</v>
      </c>
      <c r="Q6" s="3" t="s">
        <v>65</v>
      </c>
      <c r="R6" s="3" t="s">
        <v>106</v>
      </c>
      <c r="S6" s="3" t="s">
        <v>64</v>
      </c>
      <c r="T6" s="3" t="s">
        <v>64</v>
      </c>
      <c r="U6" s="3" t="s">
        <v>106</v>
      </c>
    </row>
    <row r="7" spans="1:21" x14ac:dyDescent="0.4">
      <c r="A7" t="s">
        <v>51</v>
      </c>
      <c r="B7" s="1" t="s">
        <v>106</v>
      </c>
      <c r="C7" s="1" t="s">
        <v>65</v>
      </c>
      <c r="D7" s="3" t="s">
        <v>106</v>
      </c>
      <c r="E7" s="3" t="s">
        <v>64</v>
      </c>
      <c r="F7" s="3" t="s">
        <v>64</v>
      </c>
      <c r="G7" s="3" t="s">
        <v>106</v>
      </c>
      <c r="H7" s="3" t="s">
        <v>106</v>
      </c>
      <c r="I7" s="3" t="s">
        <v>64</v>
      </c>
      <c r="J7" s="3" t="s">
        <v>65</v>
      </c>
      <c r="K7" s="3" t="s">
        <v>65</v>
      </c>
      <c r="L7" s="3" t="s">
        <v>64</v>
      </c>
      <c r="M7" s="3" t="s">
        <v>64</v>
      </c>
      <c r="N7" s="3" t="s">
        <v>64</v>
      </c>
      <c r="O7" s="3" t="s">
        <v>64</v>
      </c>
      <c r="P7" s="3" t="s">
        <v>65</v>
      </c>
      <c r="Q7" s="3" t="s">
        <v>65</v>
      </c>
      <c r="R7" s="3" t="s">
        <v>64</v>
      </c>
      <c r="S7" s="3" t="s">
        <v>64</v>
      </c>
      <c r="T7" s="3" t="s">
        <v>65</v>
      </c>
      <c r="U7" s="3" t="s">
        <v>106</v>
      </c>
    </row>
    <row r="8" spans="1:21" x14ac:dyDescent="0.4">
      <c r="A8" t="s">
        <v>52</v>
      </c>
      <c r="B8" s="1" t="s">
        <v>65</v>
      </c>
      <c r="C8" s="1" t="s">
        <v>106</v>
      </c>
      <c r="D8" s="3" t="s">
        <v>64</v>
      </c>
      <c r="E8" s="3" t="s">
        <v>64</v>
      </c>
      <c r="F8" s="3" t="s">
        <v>106</v>
      </c>
      <c r="G8" s="3" t="s">
        <v>65</v>
      </c>
      <c r="H8" s="3" t="s">
        <v>65</v>
      </c>
      <c r="I8" s="3" t="s">
        <v>64</v>
      </c>
      <c r="J8" s="3" t="s">
        <v>65</v>
      </c>
      <c r="K8" s="3" t="s">
        <v>64</v>
      </c>
      <c r="L8" s="3" t="s">
        <v>64</v>
      </c>
      <c r="M8" s="3" t="s">
        <v>106</v>
      </c>
      <c r="N8" s="3" t="s">
        <v>64</v>
      </c>
      <c r="O8" s="3" t="s">
        <v>106</v>
      </c>
      <c r="P8" s="3" t="s">
        <v>64</v>
      </c>
      <c r="Q8" s="3" t="s">
        <v>64</v>
      </c>
      <c r="R8" s="3" t="s">
        <v>65</v>
      </c>
      <c r="S8" s="3" t="s">
        <v>64</v>
      </c>
      <c r="T8" s="3" t="s">
        <v>65</v>
      </c>
      <c r="U8" s="3" t="s">
        <v>106</v>
      </c>
    </row>
    <row r="9" spans="1:21" x14ac:dyDescent="0.4">
      <c r="A9" t="s">
        <v>53</v>
      </c>
      <c r="B9" s="1" t="s">
        <v>65</v>
      </c>
      <c r="C9" s="1" t="s">
        <v>64</v>
      </c>
      <c r="D9" s="3" t="s">
        <v>106</v>
      </c>
      <c r="E9" s="3" t="s">
        <v>65</v>
      </c>
      <c r="F9" s="3" t="s">
        <v>64</v>
      </c>
      <c r="G9" s="3" t="s">
        <v>64</v>
      </c>
      <c r="H9" s="3" t="s">
        <v>64</v>
      </c>
      <c r="I9" s="3" t="s">
        <v>64</v>
      </c>
      <c r="J9" s="3" t="s">
        <v>106</v>
      </c>
      <c r="K9" s="3" t="s">
        <v>65</v>
      </c>
      <c r="L9" s="3" t="s">
        <v>106</v>
      </c>
      <c r="M9" s="3" t="s">
        <v>106</v>
      </c>
      <c r="N9" s="3" t="s">
        <v>106</v>
      </c>
      <c r="O9" s="3" t="s">
        <v>65</v>
      </c>
      <c r="P9" s="3" t="s">
        <v>65</v>
      </c>
      <c r="Q9" s="3" t="s">
        <v>65</v>
      </c>
      <c r="R9" s="3" t="s">
        <v>64</v>
      </c>
      <c r="S9" s="3" t="s">
        <v>65</v>
      </c>
      <c r="T9" s="3" t="s">
        <v>106</v>
      </c>
      <c r="U9" s="3" t="s">
        <v>106</v>
      </c>
    </row>
    <row r="10" spans="1:21" x14ac:dyDescent="0.4">
      <c r="A10" t="s">
        <v>54</v>
      </c>
      <c r="B10" s="1" t="s">
        <v>106</v>
      </c>
      <c r="C10" s="1" t="s">
        <v>64</v>
      </c>
      <c r="D10" s="3" t="s">
        <v>106</v>
      </c>
      <c r="E10" s="3" t="s">
        <v>106</v>
      </c>
      <c r="F10" s="3" t="s">
        <v>64</v>
      </c>
      <c r="G10" s="3" t="s">
        <v>106</v>
      </c>
      <c r="H10" s="3" t="s">
        <v>65</v>
      </c>
      <c r="I10" s="3" t="s">
        <v>106</v>
      </c>
      <c r="J10" s="3" t="s">
        <v>65</v>
      </c>
      <c r="K10" s="3" t="s">
        <v>65</v>
      </c>
      <c r="L10" s="3" t="s">
        <v>106</v>
      </c>
      <c r="M10" s="3" t="s">
        <v>64</v>
      </c>
      <c r="N10" s="3" t="s">
        <v>65</v>
      </c>
      <c r="O10" s="3" t="s">
        <v>106</v>
      </c>
      <c r="P10" s="3" t="s">
        <v>64</v>
      </c>
      <c r="Q10" s="3" t="s">
        <v>65</v>
      </c>
      <c r="R10" s="3" t="s">
        <v>65</v>
      </c>
      <c r="S10" s="3" t="s">
        <v>64</v>
      </c>
      <c r="T10" s="3" t="s">
        <v>65</v>
      </c>
      <c r="U10" s="3" t="s">
        <v>106</v>
      </c>
    </row>
    <row r="11" spans="1:21" ht="19.5" thickBot="1" x14ac:dyDescent="0.45">
      <c r="A11" s="4" t="s">
        <v>55</v>
      </c>
      <c r="B11" s="14" t="s">
        <v>65</v>
      </c>
      <c r="C11" s="14" t="s">
        <v>106</v>
      </c>
      <c r="D11" s="5" t="s">
        <v>64</v>
      </c>
      <c r="E11" s="5" t="s">
        <v>106</v>
      </c>
      <c r="F11" s="5" t="s">
        <v>64</v>
      </c>
      <c r="G11" s="5" t="s">
        <v>64</v>
      </c>
      <c r="H11" s="5" t="s">
        <v>65</v>
      </c>
      <c r="I11" s="5" t="s">
        <v>106</v>
      </c>
      <c r="J11" s="5" t="s">
        <v>65</v>
      </c>
      <c r="K11" s="5" t="s">
        <v>64</v>
      </c>
      <c r="L11" s="5" t="s">
        <v>64</v>
      </c>
      <c r="M11" s="5" t="s">
        <v>64</v>
      </c>
      <c r="N11" s="5" t="s">
        <v>65</v>
      </c>
      <c r="O11" s="5" t="s">
        <v>64</v>
      </c>
      <c r="P11" s="5" t="s">
        <v>106</v>
      </c>
      <c r="Q11" s="5" t="s">
        <v>65</v>
      </c>
      <c r="R11" s="5" t="s">
        <v>65</v>
      </c>
      <c r="S11" s="5" t="s">
        <v>106</v>
      </c>
      <c r="T11" s="5" t="s">
        <v>64</v>
      </c>
      <c r="U11" s="5" t="s">
        <v>65</v>
      </c>
    </row>
    <row r="12" spans="1:21" ht="19.5" thickTop="1" x14ac:dyDescent="0.4"/>
    <row r="13" spans="1:21" x14ac:dyDescent="0.4">
      <c r="A13" t="s">
        <v>104</v>
      </c>
    </row>
    <row r="14" spans="1:21" x14ac:dyDescent="0.4">
      <c r="A14" t="s">
        <v>105</v>
      </c>
    </row>
    <row r="15" spans="1:21" x14ac:dyDescent="0.4">
      <c r="A15" t="s">
        <v>10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/>
  </sheetViews>
  <sheetFormatPr defaultRowHeight="18.75" x14ac:dyDescent="0.4"/>
  <cols>
    <col min="1" max="1" width="13.5" bestFit="1" customWidth="1"/>
    <col min="2" max="2" width="10.625" bestFit="1" customWidth="1"/>
    <col min="3" max="3" width="49.875" bestFit="1" customWidth="1"/>
    <col min="4" max="4" width="26.375" customWidth="1"/>
    <col min="5" max="5" width="47.25" bestFit="1" customWidth="1"/>
  </cols>
  <sheetData>
    <row r="1" spans="1:5" ht="20.25" thickTop="1" thickBot="1" x14ac:dyDescent="0.45">
      <c r="A1" s="2" t="s">
        <v>0</v>
      </c>
      <c r="B1" s="2" t="s">
        <v>44</v>
      </c>
      <c r="C1" s="6" t="s">
        <v>107</v>
      </c>
      <c r="D1" s="9" t="s">
        <v>45</v>
      </c>
      <c r="E1" s="22" t="s">
        <v>108</v>
      </c>
    </row>
    <row r="2" spans="1:5" ht="19.5" thickTop="1" x14ac:dyDescent="0.4">
      <c r="A2" t="s">
        <v>46</v>
      </c>
      <c r="B2" t="s">
        <v>62</v>
      </c>
      <c r="C2" s="3">
        <v>257</v>
      </c>
      <c r="D2" s="3">
        <v>401</v>
      </c>
      <c r="E2" s="23">
        <f>C2/D2</f>
        <v>0.64089775561097262</v>
      </c>
    </row>
    <row r="3" spans="1:5" x14ac:dyDescent="0.4">
      <c r="A3" t="s">
        <v>47</v>
      </c>
      <c r="B3" t="s">
        <v>62</v>
      </c>
      <c r="C3" s="3">
        <v>323</v>
      </c>
      <c r="D3" s="3">
        <v>650</v>
      </c>
      <c r="E3" s="23">
        <f t="shared" ref="E3:E31" si="0">C3/D3</f>
        <v>0.49692307692307691</v>
      </c>
    </row>
    <row r="4" spans="1:5" x14ac:dyDescent="0.4">
      <c r="A4" t="s">
        <v>66</v>
      </c>
      <c r="B4" t="s">
        <v>63</v>
      </c>
      <c r="C4" s="3">
        <v>238</v>
      </c>
      <c r="D4" s="3">
        <v>603</v>
      </c>
      <c r="E4" s="23">
        <f t="shared" si="0"/>
        <v>0.3946932006633499</v>
      </c>
    </row>
    <row r="5" spans="1:5" x14ac:dyDescent="0.4">
      <c r="A5" t="s">
        <v>67</v>
      </c>
      <c r="B5" t="s">
        <v>63</v>
      </c>
      <c r="C5" s="3">
        <v>357</v>
      </c>
      <c r="D5" s="3">
        <v>603</v>
      </c>
      <c r="E5" s="23">
        <f t="shared" si="0"/>
        <v>0.59203980099502485</v>
      </c>
    </row>
    <row r="6" spans="1:5" x14ac:dyDescent="0.4">
      <c r="A6" t="s">
        <v>68</v>
      </c>
      <c r="B6" t="s">
        <v>100</v>
      </c>
      <c r="C6" s="3">
        <v>310</v>
      </c>
      <c r="D6" s="3">
        <v>603</v>
      </c>
      <c r="E6" s="23">
        <f t="shared" si="0"/>
        <v>0.51409618573797677</v>
      </c>
    </row>
    <row r="7" spans="1:5" x14ac:dyDescent="0.4">
      <c r="A7" t="s">
        <v>69</v>
      </c>
      <c r="B7" t="s">
        <v>100</v>
      </c>
      <c r="C7" s="3">
        <v>312</v>
      </c>
      <c r="D7" s="3">
        <v>603</v>
      </c>
      <c r="E7" s="23">
        <f t="shared" si="0"/>
        <v>0.51741293532338306</v>
      </c>
    </row>
    <row r="8" spans="1:5" x14ac:dyDescent="0.4">
      <c r="A8" t="s">
        <v>48</v>
      </c>
      <c r="B8" t="s">
        <v>62</v>
      </c>
      <c r="C8" s="3">
        <v>355</v>
      </c>
      <c r="D8" s="3">
        <v>605</v>
      </c>
      <c r="E8" s="23">
        <f t="shared" si="0"/>
        <v>0.58677685950413228</v>
      </c>
    </row>
    <row r="9" spans="1:5" x14ac:dyDescent="0.4">
      <c r="A9" t="s">
        <v>49</v>
      </c>
      <c r="B9" t="s">
        <v>62</v>
      </c>
      <c r="C9" s="3">
        <v>550</v>
      </c>
      <c r="D9" s="3">
        <v>697</v>
      </c>
      <c r="E9" s="23">
        <f t="shared" si="0"/>
        <v>0.78909612625538017</v>
      </c>
    </row>
    <row r="10" spans="1:5" x14ac:dyDescent="0.4">
      <c r="A10" t="s">
        <v>72</v>
      </c>
      <c r="B10" t="s">
        <v>63</v>
      </c>
      <c r="C10" s="3">
        <v>320</v>
      </c>
      <c r="D10" s="3">
        <v>603</v>
      </c>
      <c r="E10" s="23">
        <f t="shared" si="0"/>
        <v>0.53067993366500832</v>
      </c>
    </row>
    <row r="11" spans="1:5" x14ac:dyDescent="0.4">
      <c r="A11" t="s">
        <v>73</v>
      </c>
      <c r="B11" t="s">
        <v>63</v>
      </c>
      <c r="C11" s="3">
        <v>231</v>
      </c>
      <c r="D11" s="3">
        <v>603</v>
      </c>
      <c r="E11" s="23">
        <f t="shared" si="0"/>
        <v>0.38308457711442784</v>
      </c>
    </row>
    <row r="12" spans="1:5" x14ac:dyDescent="0.4">
      <c r="A12" t="s">
        <v>74</v>
      </c>
      <c r="B12" t="s">
        <v>100</v>
      </c>
      <c r="C12" s="3">
        <v>308</v>
      </c>
      <c r="D12" s="3">
        <v>603</v>
      </c>
      <c r="E12" s="23">
        <f t="shared" si="0"/>
        <v>0.51077943615257049</v>
      </c>
    </row>
    <row r="13" spans="1:5" x14ac:dyDescent="0.4">
      <c r="A13" t="s">
        <v>75</v>
      </c>
      <c r="B13" t="s">
        <v>100</v>
      </c>
      <c r="C13" s="3">
        <v>311</v>
      </c>
      <c r="D13" s="3">
        <v>603</v>
      </c>
      <c r="E13" s="23">
        <f t="shared" si="0"/>
        <v>0.51575456053067992</v>
      </c>
    </row>
    <row r="14" spans="1:5" x14ac:dyDescent="0.4">
      <c r="A14" t="s">
        <v>50</v>
      </c>
      <c r="B14" t="s">
        <v>62</v>
      </c>
      <c r="C14" s="3">
        <v>381</v>
      </c>
      <c r="D14" s="3">
        <v>519</v>
      </c>
      <c r="E14" s="23">
        <f t="shared" si="0"/>
        <v>0.73410404624277459</v>
      </c>
    </row>
    <row r="15" spans="1:5" x14ac:dyDescent="0.4">
      <c r="A15" t="s">
        <v>51</v>
      </c>
      <c r="B15" t="s">
        <v>62</v>
      </c>
      <c r="C15" s="3">
        <v>333</v>
      </c>
      <c r="D15" s="3">
        <v>524</v>
      </c>
      <c r="E15" s="23">
        <f t="shared" si="0"/>
        <v>0.6354961832061069</v>
      </c>
    </row>
    <row r="16" spans="1:5" x14ac:dyDescent="0.4">
      <c r="A16" t="s">
        <v>78</v>
      </c>
      <c r="B16" t="s">
        <v>63</v>
      </c>
      <c r="C16" s="3">
        <v>278</v>
      </c>
      <c r="D16" s="3">
        <v>603</v>
      </c>
      <c r="E16" s="23">
        <f t="shared" si="0"/>
        <v>0.46102819237147596</v>
      </c>
    </row>
    <row r="17" spans="1:5" x14ac:dyDescent="0.4">
      <c r="A17" t="s">
        <v>79</v>
      </c>
      <c r="B17" t="s">
        <v>63</v>
      </c>
      <c r="C17" s="3">
        <v>315</v>
      </c>
      <c r="D17" s="3">
        <v>603</v>
      </c>
      <c r="E17" s="23">
        <f t="shared" si="0"/>
        <v>0.52238805970149249</v>
      </c>
    </row>
    <row r="18" spans="1:5" x14ac:dyDescent="0.4">
      <c r="A18" t="s">
        <v>80</v>
      </c>
      <c r="B18" t="s">
        <v>100</v>
      </c>
      <c r="C18" s="3">
        <v>311</v>
      </c>
      <c r="D18" s="3">
        <v>603</v>
      </c>
      <c r="E18" s="23">
        <f t="shared" si="0"/>
        <v>0.51575456053067992</v>
      </c>
    </row>
    <row r="19" spans="1:5" x14ac:dyDescent="0.4">
      <c r="A19" t="s">
        <v>81</v>
      </c>
      <c r="B19" t="s">
        <v>100</v>
      </c>
      <c r="C19" s="3">
        <v>268</v>
      </c>
      <c r="D19" s="3">
        <v>603</v>
      </c>
      <c r="E19" s="23">
        <f t="shared" si="0"/>
        <v>0.44444444444444442</v>
      </c>
    </row>
    <row r="20" spans="1:5" x14ac:dyDescent="0.4">
      <c r="A20" t="s">
        <v>52</v>
      </c>
      <c r="B20" t="s">
        <v>62</v>
      </c>
      <c r="C20" s="3">
        <v>371</v>
      </c>
      <c r="D20" s="3">
        <v>536</v>
      </c>
      <c r="E20" s="23">
        <f t="shared" si="0"/>
        <v>0.69216417910447758</v>
      </c>
    </row>
    <row r="21" spans="1:5" x14ac:dyDescent="0.4">
      <c r="A21" t="s">
        <v>53</v>
      </c>
      <c r="B21" t="s">
        <v>62</v>
      </c>
      <c r="C21" s="3">
        <v>307</v>
      </c>
      <c r="D21" s="3">
        <v>557</v>
      </c>
      <c r="E21" s="23">
        <f t="shared" si="0"/>
        <v>0.55116696588868941</v>
      </c>
    </row>
    <row r="22" spans="1:5" x14ac:dyDescent="0.4">
      <c r="A22" t="s">
        <v>84</v>
      </c>
      <c r="B22" t="s">
        <v>63</v>
      </c>
      <c r="C22" s="3">
        <v>314</v>
      </c>
      <c r="D22" s="3">
        <v>603</v>
      </c>
      <c r="E22" s="23">
        <f t="shared" si="0"/>
        <v>0.52072968490878935</v>
      </c>
    </row>
    <row r="23" spans="1:5" x14ac:dyDescent="0.4">
      <c r="A23" t="s">
        <v>85</v>
      </c>
      <c r="B23" t="s">
        <v>63</v>
      </c>
      <c r="C23" s="3">
        <v>284</v>
      </c>
      <c r="D23" s="3">
        <v>603</v>
      </c>
      <c r="E23" s="23">
        <f t="shared" si="0"/>
        <v>0.47097844112769488</v>
      </c>
    </row>
    <row r="24" spans="1:5" x14ac:dyDescent="0.4">
      <c r="A24" t="s">
        <v>86</v>
      </c>
      <c r="B24" t="s">
        <v>100</v>
      </c>
      <c r="C24" s="3">
        <v>291</v>
      </c>
      <c r="D24" s="3">
        <v>603</v>
      </c>
      <c r="E24" s="23">
        <f t="shared" si="0"/>
        <v>0.48258706467661694</v>
      </c>
    </row>
    <row r="25" spans="1:5" x14ac:dyDescent="0.4">
      <c r="A25" t="s">
        <v>87</v>
      </c>
      <c r="B25" t="s">
        <v>100</v>
      </c>
      <c r="C25" s="3">
        <v>258</v>
      </c>
      <c r="D25" s="3">
        <v>603</v>
      </c>
      <c r="E25" s="23">
        <f t="shared" si="0"/>
        <v>0.42786069651741293</v>
      </c>
    </row>
    <row r="26" spans="1:5" x14ac:dyDescent="0.4">
      <c r="A26" t="s">
        <v>54</v>
      </c>
      <c r="B26" t="s">
        <v>62</v>
      </c>
      <c r="C26" s="3">
        <v>293</v>
      </c>
      <c r="D26" s="3">
        <v>543</v>
      </c>
      <c r="E26" s="23">
        <f t="shared" si="0"/>
        <v>0.53959484346224673</v>
      </c>
    </row>
    <row r="27" spans="1:5" x14ac:dyDescent="0.4">
      <c r="A27" t="s">
        <v>55</v>
      </c>
      <c r="B27" t="s">
        <v>62</v>
      </c>
      <c r="C27" s="3">
        <v>384</v>
      </c>
      <c r="D27" s="3">
        <v>553</v>
      </c>
      <c r="E27" s="23">
        <f t="shared" si="0"/>
        <v>0.69439421338155516</v>
      </c>
    </row>
    <row r="28" spans="1:5" x14ac:dyDescent="0.4">
      <c r="A28" t="s">
        <v>90</v>
      </c>
      <c r="B28" t="s">
        <v>63</v>
      </c>
      <c r="C28" s="3">
        <v>343</v>
      </c>
      <c r="D28" s="3">
        <v>603</v>
      </c>
      <c r="E28" s="23">
        <f t="shared" si="0"/>
        <v>0.56882255389718073</v>
      </c>
    </row>
    <row r="29" spans="1:5" x14ac:dyDescent="0.4">
      <c r="A29" t="s">
        <v>91</v>
      </c>
      <c r="B29" t="s">
        <v>63</v>
      </c>
      <c r="C29" s="3">
        <v>344</v>
      </c>
      <c r="D29" s="3">
        <v>603</v>
      </c>
      <c r="E29" s="23">
        <f t="shared" si="0"/>
        <v>0.57048092868988387</v>
      </c>
    </row>
    <row r="30" spans="1:5" x14ac:dyDescent="0.4">
      <c r="A30" s="7" t="s">
        <v>92</v>
      </c>
      <c r="B30" s="7" t="s">
        <v>100</v>
      </c>
      <c r="C30" s="8">
        <v>325</v>
      </c>
      <c r="D30" s="8">
        <v>603</v>
      </c>
      <c r="E30" s="24">
        <f t="shared" si="0"/>
        <v>0.53897180762852404</v>
      </c>
    </row>
    <row r="31" spans="1:5" ht="19.5" thickBot="1" x14ac:dyDescent="0.45">
      <c r="A31" s="4" t="s">
        <v>93</v>
      </c>
      <c r="B31" s="4" t="s">
        <v>100</v>
      </c>
      <c r="C31" s="5">
        <v>263</v>
      </c>
      <c r="D31" s="5">
        <v>603</v>
      </c>
      <c r="E31" s="25">
        <f t="shared" si="0"/>
        <v>0.4361525704809287</v>
      </c>
    </row>
    <row r="32" spans="1:5" ht="19.5" thickTop="1" x14ac:dyDescent="0.4"/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ex1_success reaching</vt:lpstr>
      <vt:lpstr>ex1_spinning time</vt:lpstr>
      <vt:lpstr>ex1_FtoF</vt:lpstr>
      <vt:lpstr>ex1_time of observer's position</vt:lpstr>
      <vt:lpstr>ex2_success reaching </vt:lpstr>
      <vt:lpstr>ex2_spinning time</vt:lpstr>
      <vt:lpstr>ex2_FtoF</vt:lpstr>
      <vt:lpstr>ex2_time of observer's posi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Station</dc:creator>
  <cp:lastModifiedBy>WorkStation</cp:lastModifiedBy>
  <dcterms:created xsi:type="dcterms:W3CDTF">2020-07-02T12:23:01Z</dcterms:created>
  <dcterms:modified xsi:type="dcterms:W3CDTF">2020-09-14T05:58:50Z</dcterms:modified>
</cp:coreProperties>
</file>